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filterPrivacy="1" autoCompressPictures="0"/>
  <bookViews>
    <workbookView xWindow="0" yWindow="0" windowWidth="22260" windowHeight="12640" activeTab="6"/>
  </bookViews>
  <sheets>
    <sheet name="Fig 4E" sheetId="6" r:id="rId1"/>
    <sheet name="Fig 6B" sheetId="1" r:id="rId2"/>
    <sheet name="Fig 6C" sheetId="8" r:id="rId3"/>
    <sheet name="Fig 6G" sheetId="7" r:id="rId4"/>
    <sheet name="Fig 8B" sheetId="2" r:id="rId5"/>
    <sheet name="Fig 8D" sheetId="9" r:id="rId6"/>
    <sheet name="S4A Fig" sheetId="3" r:id="rId7"/>
    <sheet name="S4B Fig" sheetId="4" r:id="rId8"/>
    <sheet name="S4D Fig" sheetId="5" r:id="rId9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8" l="1"/>
  <c r="H22" i="8"/>
  <c r="G22" i="8"/>
  <c r="F22" i="8"/>
  <c r="E22" i="8"/>
  <c r="D22" i="8"/>
  <c r="C22" i="8"/>
  <c r="B22" i="8"/>
  <c r="C17" i="5"/>
  <c r="D17" i="5"/>
  <c r="E17" i="5"/>
  <c r="F17" i="5"/>
  <c r="B17" i="5"/>
  <c r="H22" i="1"/>
  <c r="I22" i="1"/>
  <c r="C22" i="1"/>
  <c r="D22" i="1"/>
  <c r="E22" i="1"/>
  <c r="F22" i="1"/>
  <c r="G22" i="1"/>
  <c r="B22" i="1"/>
  <c r="M5" i="3"/>
  <c r="M6" i="3"/>
  <c r="M7" i="3"/>
  <c r="M8" i="3"/>
  <c r="M9" i="3"/>
  <c r="M10" i="3"/>
  <c r="M11" i="3"/>
  <c r="M12" i="3"/>
  <c r="M13" i="3"/>
  <c r="M4" i="3"/>
  <c r="I5" i="3"/>
  <c r="I6" i="3"/>
  <c r="I7" i="3"/>
  <c r="I8" i="3"/>
  <c r="I9" i="3"/>
  <c r="I10" i="3"/>
  <c r="I11" i="3"/>
  <c r="I12" i="3"/>
  <c r="I13" i="3"/>
  <c r="I4" i="3"/>
  <c r="E5" i="3"/>
  <c r="E6" i="3"/>
  <c r="E7" i="3"/>
  <c r="E8" i="3"/>
  <c r="E9" i="3"/>
  <c r="E10" i="3"/>
  <c r="E11" i="3"/>
  <c r="E12" i="3"/>
  <c r="E13" i="3"/>
  <c r="E4" i="3"/>
</calcChain>
</file>

<file path=xl/sharedStrings.xml><?xml version="1.0" encoding="utf-8"?>
<sst xmlns="http://schemas.openxmlformats.org/spreadsheetml/2006/main" count="183" uniqueCount="88"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Total</t>
  </si>
  <si>
    <t>p=0.2806</t>
  </si>
  <si>
    <t>Genotypes</t>
  </si>
  <si>
    <t>Test</t>
  </si>
  <si>
    <t>P-value</t>
  </si>
  <si>
    <t>Significance</t>
  </si>
  <si>
    <t>Student's t test</t>
  </si>
  <si>
    <t>****</t>
  </si>
  <si>
    <t>p&lt;0.0001</t>
  </si>
  <si>
    <t>p=0.0767</t>
  </si>
  <si>
    <t>n.s.</t>
  </si>
  <si>
    <t>**</t>
  </si>
  <si>
    <t>Mean value</t>
  </si>
  <si>
    <r>
      <t>LanA</t>
    </r>
    <r>
      <rPr>
        <b/>
        <i/>
        <vertAlign val="superscript"/>
        <sz val="12"/>
        <color theme="1"/>
        <rFont val="Arial"/>
        <family val="2"/>
      </rPr>
      <t>216</t>
    </r>
    <r>
      <rPr>
        <b/>
        <i/>
        <sz val="12"/>
        <color theme="1"/>
        <rFont val="Arial"/>
        <family val="2"/>
      </rPr>
      <t>/+</t>
    </r>
  </si>
  <si>
    <r>
      <t>LanA</t>
    </r>
    <r>
      <rPr>
        <b/>
        <i/>
        <vertAlign val="superscript"/>
        <sz val="12"/>
        <color theme="1"/>
        <rFont val="Arial"/>
        <family val="2"/>
      </rPr>
      <t>160</t>
    </r>
    <r>
      <rPr>
        <b/>
        <i/>
        <sz val="12"/>
        <color theme="1"/>
        <rFont val="Arial"/>
        <family val="2"/>
      </rPr>
      <t>/+</t>
    </r>
  </si>
  <si>
    <r>
      <t>Ndg</t>
    </r>
    <r>
      <rPr>
        <b/>
        <i/>
        <vertAlign val="superscript"/>
        <sz val="12"/>
        <color theme="1"/>
        <rFont val="Arial"/>
        <family val="2"/>
      </rPr>
      <t>1</t>
    </r>
    <r>
      <rPr>
        <b/>
        <i/>
        <sz val="12"/>
        <color theme="1"/>
        <rFont val="Arial"/>
        <family val="2"/>
      </rPr>
      <t>; LanA</t>
    </r>
    <r>
      <rPr>
        <b/>
        <i/>
        <vertAlign val="superscript"/>
        <sz val="12"/>
        <color theme="1"/>
        <rFont val="Arial"/>
        <family val="2"/>
      </rPr>
      <t>216</t>
    </r>
    <r>
      <rPr>
        <b/>
        <i/>
        <sz val="12"/>
        <color theme="1"/>
        <rFont val="Arial"/>
        <family val="2"/>
      </rPr>
      <t>/+</t>
    </r>
  </si>
  <si>
    <r>
      <t>Ndg</t>
    </r>
    <r>
      <rPr>
        <b/>
        <i/>
        <vertAlign val="superscript"/>
        <sz val="12"/>
        <color theme="1"/>
        <rFont val="Arial"/>
        <family val="2"/>
      </rPr>
      <t>1</t>
    </r>
    <r>
      <rPr>
        <b/>
        <i/>
        <sz val="12"/>
        <color theme="1"/>
        <rFont val="Arial"/>
        <family val="2"/>
      </rPr>
      <t>; LanA</t>
    </r>
    <r>
      <rPr>
        <b/>
        <i/>
        <vertAlign val="superscript"/>
        <sz val="12"/>
        <color theme="1"/>
        <rFont val="Arial"/>
        <family val="2"/>
      </rPr>
      <t>160</t>
    </r>
    <r>
      <rPr>
        <b/>
        <i/>
        <sz val="12"/>
        <color theme="1"/>
        <rFont val="Arial"/>
        <family val="2"/>
      </rPr>
      <t>/+</t>
    </r>
  </si>
  <si>
    <t>Kolmogorov-Smirnov test</t>
  </si>
  <si>
    <t>p=0.7691</t>
  </si>
  <si>
    <r>
      <t>Ndg</t>
    </r>
    <r>
      <rPr>
        <b/>
        <i/>
        <vertAlign val="superscript"/>
        <sz val="12"/>
        <rFont val="Arial"/>
        <family val="2"/>
      </rPr>
      <t>1</t>
    </r>
  </si>
  <si>
    <r>
      <t>Ndg</t>
    </r>
    <r>
      <rPr>
        <b/>
        <i/>
        <vertAlign val="superscript"/>
        <sz val="12"/>
        <rFont val="Arial"/>
        <family val="2"/>
      </rPr>
      <t>2</t>
    </r>
  </si>
  <si>
    <r>
      <t>Ndg</t>
    </r>
    <r>
      <rPr>
        <b/>
        <i/>
        <vertAlign val="superscript"/>
        <sz val="12"/>
        <rFont val="Arial"/>
        <family val="2"/>
      </rPr>
      <t xml:space="preserve">1 </t>
    </r>
    <r>
      <rPr>
        <b/>
        <i/>
        <sz val="12"/>
        <rFont val="Arial"/>
        <family val="2"/>
      </rPr>
      <t>/ Df</t>
    </r>
  </si>
  <si>
    <r>
      <t>Ndg</t>
    </r>
    <r>
      <rPr>
        <b/>
        <i/>
        <vertAlign val="superscript"/>
        <sz val="12"/>
        <rFont val="Arial"/>
        <family val="2"/>
      </rPr>
      <t xml:space="preserve">2 </t>
    </r>
    <r>
      <rPr>
        <b/>
        <i/>
        <sz val="12"/>
        <rFont val="Arial"/>
        <family val="2"/>
      </rPr>
      <t>/ Df</t>
    </r>
  </si>
  <si>
    <r>
      <rPr>
        <b/>
        <i/>
        <sz val="12"/>
        <rFont val="Arial"/>
        <family val="2"/>
      </rPr>
      <t>w</t>
    </r>
    <r>
      <rPr>
        <b/>
        <i/>
        <vertAlign val="superscript"/>
        <sz val="12"/>
        <rFont val="Arial"/>
        <family val="2"/>
      </rPr>
      <t>1118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(control)</t>
    </r>
  </si>
  <si>
    <t>Egg aspect ratio</t>
  </si>
  <si>
    <t>Welch's Correction</t>
  </si>
  <si>
    <t>Mann-Whitney test</t>
  </si>
  <si>
    <r>
      <t>WT Ndg</t>
    </r>
    <r>
      <rPr>
        <b/>
        <i/>
        <vertAlign val="superscript"/>
        <sz val="12"/>
        <rFont val="Arial"/>
        <family val="2"/>
      </rPr>
      <t>FL</t>
    </r>
    <r>
      <rPr>
        <b/>
        <i/>
        <sz val="12"/>
        <rFont val="Arial"/>
        <family val="2"/>
      </rPr>
      <t>.GFP</t>
    </r>
  </si>
  <si>
    <r>
      <t>LanA</t>
    </r>
    <r>
      <rPr>
        <b/>
        <i/>
        <vertAlign val="superscript"/>
        <sz val="12"/>
        <rFont val="Arial"/>
        <family val="2"/>
      </rPr>
      <t xml:space="preserve">i </t>
    </r>
    <r>
      <rPr>
        <b/>
        <i/>
        <sz val="12"/>
        <rFont val="Arial"/>
        <family val="2"/>
      </rPr>
      <t>Ndg</t>
    </r>
    <r>
      <rPr>
        <b/>
        <i/>
        <vertAlign val="superscript"/>
        <sz val="12"/>
        <rFont val="Arial"/>
        <family val="2"/>
      </rPr>
      <t>FL</t>
    </r>
    <r>
      <rPr>
        <b/>
        <i/>
        <sz val="12"/>
        <rFont val="Arial"/>
        <family val="2"/>
      </rPr>
      <t>.GFP</t>
    </r>
  </si>
  <si>
    <r>
      <t>WT Ndg</t>
    </r>
    <r>
      <rPr>
        <b/>
        <i/>
        <vertAlign val="superscript"/>
        <sz val="12"/>
        <rFont val="Arial"/>
        <family val="2"/>
      </rPr>
      <t>DG1</t>
    </r>
    <r>
      <rPr>
        <b/>
        <i/>
        <sz val="12"/>
        <rFont val="Arial"/>
        <family val="2"/>
      </rPr>
      <t>.GFP</t>
    </r>
  </si>
  <si>
    <r>
      <t>LanA</t>
    </r>
    <r>
      <rPr>
        <b/>
        <i/>
        <vertAlign val="superscript"/>
        <sz val="12"/>
        <rFont val="Arial"/>
        <family val="2"/>
      </rPr>
      <t xml:space="preserve">i </t>
    </r>
    <r>
      <rPr>
        <b/>
        <i/>
        <sz val="12"/>
        <rFont val="Arial"/>
        <family val="2"/>
      </rPr>
      <t>Ndg</t>
    </r>
    <r>
      <rPr>
        <b/>
        <i/>
        <vertAlign val="superscript"/>
        <sz val="12"/>
        <rFont val="Arial"/>
        <family val="2"/>
      </rPr>
      <t>DG1</t>
    </r>
    <r>
      <rPr>
        <b/>
        <i/>
        <sz val="12"/>
        <rFont val="Arial"/>
        <family val="2"/>
      </rPr>
      <t>.GFP</t>
    </r>
  </si>
  <si>
    <r>
      <t>WT Ndg</t>
    </r>
    <r>
      <rPr>
        <b/>
        <i/>
        <vertAlign val="superscript"/>
        <sz val="12"/>
        <rFont val="Arial"/>
        <family val="2"/>
      </rPr>
      <t>DG2</t>
    </r>
    <r>
      <rPr>
        <b/>
        <i/>
        <sz val="12"/>
        <rFont val="Arial"/>
        <family val="2"/>
      </rPr>
      <t>.GFP</t>
    </r>
  </si>
  <si>
    <r>
      <t>LanAi Ndg</t>
    </r>
    <r>
      <rPr>
        <b/>
        <i/>
        <vertAlign val="superscript"/>
        <sz val="12"/>
        <rFont val="Arial"/>
        <family val="2"/>
      </rPr>
      <t>DG2</t>
    </r>
    <r>
      <rPr>
        <b/>
        <i/>
        <sz val="12"/>
        <rFont val="Arial"/>
        <family val="2"/>
      </rPr>
      <t>.GFP</t>
    </r>
  </si>
  <si>
    <r>
      <t>WT Ndg</t>
    </r>
    <r>
      <rPr>
        <b/>
        <i/>
        <vertAlign val="superscript"/>
        <sz val="12"/>
        <rFont val="Arial"/>
        <family val="2"/>
      </rPr>
      <t>DG3</t>
    </r>
    <r>
      <rPr>
        <b/>
        <i/>
        <sz val="12"/>
        <rFont val="Arial"/>
        <family val="2"/>
      </rPr>
      <t>.GFP</t>
    </r>
  </si>
  <si>
    <r>
      <t>LanAi Ndg</t>
    </r>
    <r>
      <rPr>
        <b/>
        <i/>
        <vertAlign val="superscript"/>
        <sz val="12"/>
        <rFont val="Arial"/>
        <family val="2"/>
      </rPr>
      <t>DG3</t>
    </r>
    <r>
      <rPr>
        <b/>
        <i/>
        <sz val="12"/>
        <rFont val="Arial"/>
        <family val="2"/>
      </rPr>
      <t>.GFP</t>
    </r>
  </si>
  <si>
    <r>
      <t>WT Ndg</t>
    </r>
    <r>
      <rPr>
        <b/>
        <i/>
        <vertAlign val="superscript"/>
        <sz val="12"/>
        <rFont val="Arial"/>
        <family val="2"/>
      </rPr>
      <t>FL</t>
    </r>
    <r>
      <rPr>
        <b/>
        <i/>
        <sz val="12"/>
        <rFont val="Arial"/>
        <family val="2"/>
      </rPr>
      <t xml:space="preserve"> tsgal80</t>
    </r>
  </si>
  <si>
    <r>
      <t>Cg25C</t>
    </r>
    <r>
      <rPr>
        <b/>
        <i/>
        <vertAlign val="superscript"/>
        <sz val="12"/>
        <rFont val="Arial"/>
        <family val="2"/>
      </rPr>
      <t>i</t>
    </r>
    <r>
      <rPr>
        <b/>
        <i/>
        <sz val="12"/>
        <rFont val="Arial"/>
        <family val="2"/>
      </rPr>
      <t xml:space="preserve"> Ndg</t>
    </r>
    <r>
      <rPr>
        <b/>
        <i/>
        <vertAlign val="superscript"/>
        <sz val="12"/>
        <rFont val="Arial"/>
        <family val="2"/>
      </rPr>
      <t xml:space="preserve">FL </t>
    </r>
    <r>
      <rPr>
        <b/>
        <i/>
        <sz val="12"/>
        <rFont val="Arial"/>
        <family val="2"/>
      </rPr>
      <t>tsgal80</t>
    </r>
  </si>
  <si>
    <r>
      <t>WT Ndg</t>
    </r>
    <r>
      <rPr>
        <b/>
        <i/>
        <vertAlign val="superscript"/>
        <sz val="12"/>
        <rFont val="Arial"/>
        <family val="2"/>
      </rPr>
      <t>DG1</t>
    </r>
    <r>
      <rPr>
        <b/>
        <i/>
        <sz val="12"/>
        <rFont val="Arial"/>
        <family val="2"/>
      </rPr>
      <t xml:space="preserve"> tsgal80</t>
    </r>
  </si>
  <si>
    <r>
      <t>Cg25C</t>
    </r>
    <r>
      <rPr>
        <b/>
        <i/>
        <vertAlign val="superscript"/>
        <sz val="12"/>
        <rFont val="Arial"/>
        <family val="2"/>
      </rPr>
      <t>i</t>
    </r>
    <r>
      <rPr>
        <b/>
        <i/>
        <sz val="12"/>
        <rFont val="Arial"/>
        <family val="2"/>
      </rPr>
      <t xml:space="preserve"> Ndg</t>
    </r>
    <r>
      <rPr>
        <b/>
        <i/>
        <vertAlign val="superscript"/>
        <sz val="12"/>
        <rFont val="Arial"/>
        <family val="2"/>
      </rPr>
      <t>DG1</t>
    </r>
    <r>
      <rPr>
        <b/>
        <i/>
        <sz val="12"/>
        <rFont val="Arial"/>
        <family val="2"/>
      </rPr>
      <t xml:space="preserve"> tsgal80</t>
    </r>
  </si>
  <si>
    <r>
      <t>WT Ndg</t>
    </r>
    <r>
      <rPr>
        <b/>
        <i/>
        <vertAlign val="superscript"/>
        <sz val="12"/>
        <rFont val="Arial"/>
        <family val="2"/>
      </rPr>
      <t>DG2</t>
    </r>
    <r>
      <rPr>
        <b/>
        <i/>
        <sz val="12"/>
        <rFont val="Arial"/>
        <family val="2"/>
      </rPr>
      <t>tsgal80</t>
    </r>
  </si>
  <si>
    <r>
      <t>Cg25C</t>
    </r>
    <r>
      <rPr>
        <b/>
        <i/>
        <vertAlign val="superscript"/>
        <sz val="12"/>
        <rFont val="Arial"/>
        <family val="2"/>
      </rPr>
      <t>i</t>
    </r>
    <r>
      <rPr>
        <b/>
        <i/>
        <sz val="12"/>
        <rFont val="Arial"/>
        <family val="2"/>
      </rPr>
      <t>Ndg</t>
    </r>
    <r>
      <rPr>
        <b/>
        <i/>
        <vertAlign val="superscript"/>
        <sz val="12"/>
        <rFont val="Arial"/>
        <family val="2"/>
      </rPr>
      <t>DG2</t>
    </r>
    <r>
      <rPr>
        <b/>
        <i/>
        <sz val="12"/>
        <rFont val="Arial"/>
        <family val="2"/>
      </rPr>
      <t>tsgal80</t>
    </r>
  </si>
  <si>
    <r>
      <t>WT Ndg</t>
    </r>
    <r>
      <rPr>
        <b/>
        <i/>
        <vertAlign val="superscript"/>
        <sz val="12"/>
        <rFont val="Arial"/>
        <family val="2"/>
      </rPr>
      <t>DG3</t>
    </r>
    <r>
      <rPr>
        <b/>
        <i/>
        <sz val="12"/>
        <rFont val="Arial"/>
        <family val="2"/>
      </rPr>
      <t>tsgal80</t>
    </r>
  </si>
  <si>
    <r>
      <t>Cg25C</t>
    </r>
    <r>
      <rPr>
        <b/>
        <i/>
        <vertAlign val="superscript"/>
        <sz val="12"/>
        <rFont val="Arial"/>
        <family val="2"/>
      </rPr>
      <t>i</t>
    </r>
    <r>
      <rPr>
        <b/>
        <i/>
        <sz val="12"/>
        <rFont val="Arial"/>
        <family val="2"/>
      </rPr>
      <t>Ndg</t>
    </r>
    <r>
      <rPr>
        <b/>
        <i/>
        <vertAlign val="superscript"/>
        <sz val="12"/>
        <rFont val="Arial"/>
        <family val="2"/>
      </rPr>
      <t>DG3</t>
    </r>
    <r>
      <rPr>
        <b/>
        <i/>
        <sz val="12"/>
        <rFont val="Arial"/>
        <family val="2"/>
      </rPr>
      <t>tsgal80</t>
    </r>
  </si>
  <si>
    <t>p=0.004</t>
  </si>
  <si>
    <t>p=0.0033</t>
  </si>
  <si>
    <r>
      <t>Ndg</t>
    </r>
    <r>
      <rPr>
        <b/>
        <i/>
        <vertAlign val="superscript"/>
        <sz val="12"/>
        <rFont val="Arial"/>
        <family val="2"/>
      </rPr>
      <t xml:space="preserve">1 </t>
    </r>
  </si>
  <si>
    <r>
      <rPr>
        <b/>
        <i/>
        <sz val="12"/>
        <rFont val="Arial"/>
        <family val="2"/>
      </rPr>
      <t>w</t>
    </r>
    <r>
      <rPr>
        <b/>
        <i/>
        <vertAlign val="superscript"/>
        <sz val="12"/>
        <rFont val="Arial"/>
        <family val="2"/>
      </rPr>
      <t>1118</t>
    </r>
    <r>
      <rPr>
        <b/>
        <sz val="12"/>
        <rFont val="Arial"/>
        <family val="2"/>
      </rPr>
      <t xml:space="preserve"> (control)</t>
    </r>
  </si>
  <si>
    <t>Mean value: 6.71</t>
  </si>
  <si>
    <t>Test: Mann-Whitney test</t>
  </si>
  <si>
    <t>Mean value: 4.51</t>
  </si>
  <si>
    <t>P-value: P&lt;0.0001</t>
  </si>
  <si>
    <t>Significance: ****</t>
  </si>
  <si>
    <t>Mean value: 4.61</t>
  </si>
  <si>
    <r>
      <t>Ndg</t>
    </r>
    <r>
      <rPr>
        <b/>
        <i/>
        <vertAlign val="superscript"/>
        <sz val="12"/>
        <color theme="1"/>
        <rFont val="Arial"/>
        <family val="2"/>
      </rPr>
      <t>1</t>
    </r>
    <r>
      <rPr>
        <b/>
        <i/>
        <sz val="12"/>
        <color theme="1"/>
        <rFont val="Arial"/>
        <family val="2"/>
      </rPr>
      <t/>
    </r>
  </si>
  <si>
    <t>Length of ventral nerve cord (μm)</t>
  </si>
  <si>
    <r>
      <t>Normalized intensity of Ndg constructs (au/μm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)</t>
    </r>
  </si>
  <si>
    <r>
      <t>Lipid droplet diameter</t>
    </r>
    <r>
      <rPr>
        <b/>
        <sz val="12"/>
        <color theme="1"/>
        <rFont val="Arial"/>
        <family val="2"/>
      </rPr>
      <t xml:space="preserve"> (μm)</t>
    </r>
  </si>
  <si>
    <r>
      <rPr>
        <b/>
        <i/>
        <sz val="12"/>
        <color theme="1"/>
        <rFont val="Arial"/>
        <family val="2"/>
      </rPr>
      <t>act&gt;trol</t>
    </r>
    <r>
      <rPr>
        <b/>
        <i/>
        <vertAlign val="superscript"/>
        <sz val="12"/>
        <color theme="1"/>
        <rFont val="Arial"/>
        <family val="2"/>
      </rPr>
      <t>i</t>
    </r>
  </si>
  <si>
    <r>
      <rPr>
        <b/>
        <i/>
        <sz val="12"/>
        <color theme="1"/>
        <rFont val="Arial"/>
        <family val="2"/>
      </rPr>
      <t>act&gt;Ndg</t>
    </r>
    <r>
      <rPr>
        <b/>
        <i/>
        <vertAlign val="superscript"/>
        <sz val="12"/>
        <color theme="1"/>
        <rFont val="Arial"/>
        <family val="2"/>
      </rPr>
      <t>i</t>
    </r>
  </si>
  <si>
    <r>
      <rPr>
        <b/>
        <i/>
        <sz val="12"/>
        <color theme="1"/>
        <rFont val="Arial"/>
        <family val="2"/>
      </rPr>
      <t>act&gt;Ndg</t>
    </r>
    <r>
      <rPr>
        <b/>
        <i/>
        <vertAlign val="superscript"/>
        <sz val="12"/>
        <color theme="1"/>
        <rFont val="Arial"/>
        <family val="2"/>
      </rPr>
      <t>i</t>
    </r>
    <r>
      <rPr>
        <b/>
        <sz val="12"/>
        <color theme="1"/>
        <rFont val="Arial"/>
        <family val="2"/>
      </rPr>
      <t xml:space="preserve">+ </t>
    </r>
    <r>
      <rPr>
        <b/>
        <i/>
        <sz val="12"/>
        <color theme="1"/>
        <rFont val="Arial"/>
        <family val="2"/>
      </rPr>
      <t>trol</t>
    </r>
    <r>
      <rPr>
        <b/>
        <i/>
        <vertAlign val="superscript"/>
        <sz val="12"/>
        <color theme="1"/>
        <rFont val="Arial"/>
        <family val="2"/>
      </rPr>
      <t>i</t>
    </r>
  </si>
  <si>
    <t>Wild type</t>
  </si>
  <si>
    <t>Pearson's coefficient (R coloc)</t>
  </si>
  <si>
    <t>act&gt;+</t>
  </si>
  <si>
    <t>Chill coma recovery time (s)</t>
  </si>
  <si>
    <t>Collagen IV vs. Perlecan</t>
  </si>
  <si>
    <t>Collagen IV vs. Laminin</t>
  </si>
  <si>
    <t>Length of pupa (mm)</t>
  </si>
  <si>
    <t>Laid eggs</t>
  </si>
  <si>
    <r>
      <t xml:space="preserve">p=0.0025 ( vs. </t>
    </r>
    <r>
      <rPr>
        <i/>
        <sz val="12"/>
        <color theme="1"/>
        <rFont val="Arial"/>
        <family val="2"/>
      </rPr>
      <t>Ndg</t>
    </r>
    <r>
      <rPr>
        <i/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)</t>
    </r>
  </si>
  <si>
    <r>
      <t xml:space="preserve">Mann-Whitney test ( vs. </t>
    </r>
    <r>
      <rPr>
        <i/>
        <sz val="12"/>
        <color theme="1"/>
        <rFont val="Arial"/>
        <family val="2"/>
      </rPr>
      <t>Ndg</t>
    </r>
    <r>
      <rPr>
        <i/>
        <vertAlign val="superscript"/>
        <sz val="12"/>
        <color theme="1"/>
        <rFont val="Arial"/>
        <family val="2"/>
      </rPr>
      <t>1</t>
    </r>
    <r>
      <rPr>
        <vertAlign val="superscript"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)</t>
    </r>
  </si>
  <si>
    <r>
      <t xml:space="preserve">** ( vs. </t>
    </r>
    <r>
      <rPr>
        <i/>
        <sz val="12"/>
        <color theme="1"/>
        <rFont val="Arial"/>
        <family val="2"/>
      </rPr>
      <t>Ndg</t>
    </r>
    <r>
      <rPr>
        <i/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)</t>
    </r>
  </si>
  <si>
    <r>
      <t xml:space="preserve">** ( vs. </t>
    </r>
    <r>
      <rPr>
        <i/>
        <sz val="12"/>
        <color theme="1"/>
        <rFont val="Arial"/>
        <family val="2"/>
      </rPr>
      <t>LanA</t>
    </r>
    <r>
      <rPr>
        <i/>
        <vertAlign val="superscript"/>
        <sz val="12"/>
        <color theme="1"/>
        <rFont val="Arial"/>
        <family val="2"/>
      </rPr>
      <t>216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r>
      <t xml:space="preserve">** ( vs. </t>
    </r>
    <r>
      <rPr>
        <i/>
        <sz val="12"/>
        <color theme="1"/>
        <rFont val="Arial"/>
        <family val="2"/>
      </rPr>
      <t>LanA</t>
    </r>
    <r>
      <rPr>
        <i/>
        <vertAlign val="superscript"/>
        <sz val="12"/>
        <color theme="1"/>
        <rFont val="Arial"/>
        <family val="2"/>
      </rPr>
      <t>160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r>
      <t xml:space="preserve">Mann-Whitney test ( vs. </t>
    </r>
    <r>
      <rPr>
        <i/>
        <sz val="12"/>
        <color theme="1"/>
        <rFont val="Arial"/>
        <family val="2"/>
      </rPr>
      <t>LanA</t>
    </r>
    <r>
      <rPr>
        <i/>
        <vertAlign val="superscript"/>
        <sz val="12"/>
        <color theme="1"/>
        <rFont val="Arial"/>
        <family val="2"/>
      </rPr>
      <t>216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r>
      <t xml:space="preserve">Mann-Whitney test (vs. </t>
    </r>
    <r>
      <rPr>
        <i/>
        <sz val="12"/>
        <color theme="1"/>
        <rFont val="Arial"/>
        <family val="2"/>
      </rPr>
      <t>LanA</t>
    </r>
    <r>
      <rPr>
        <i/>
        <vertAlign val="superscript"/>
        <sz val="12"/>
        <color theme="1"/>
        <rFont val="Arial"/>
        <family val="2"/>
      </rPr>
      <t>160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r>
      <t xml:space="preserve">p=0.0079  ( vs. </t>
    </r>
    <r>
      <rPr>
        <i/>
        <sz val="12"/>
        <color theme="1"/>
        <rFont val="Arial"/>
        <family val="2"/>
      </rPr>
      <t>LanA</t>
    </r>
    <r>
      <rPr>
        <i/>
        <vertAlign val="superscript"/>
        <sz val="12"/>
        <color theme="1"/>
        <rFont val="Arial"/>
        <family val="2"/>
      </rPr>
      <t>160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r>
      <t>p=0.0079  ( vs.</t>
    </r>
    <r>
      <rPr>
        <i/>
        <sz val="12"/>
        <color theme="1"/>
        <rFont val="Arial"/>
        <family val="2"/>
      </rPr>
      <t xml:space="preserve"> LanA</t>
    </r>
    <r>
      <rPr>
        <i/>
        <vertAlign val="superscript"/>
        <sz val="12"/>
        <color theme="1"/>
        <rFont val="Arial"/>
        <family val="2"/>
      </rPr>
      <t>216</t>
    </r>
    <r>
      <rPr>
        <i/>
        <sz val="12"/>
        <color theme="1"/>
        <rFont val="Arial"/>
        <family val="2"/>
      </rPr>
      <t>/+</t>
    </r>
    <r>
      <rPr>
        <sz val="12"/>
        <color theme="1"/>
        <rFont val="Arial"/>
        <family val="2"/>
      </rPr>
      <t>)</t>
    </r>
  </si>
  <si>
    <t xml:space="preserve">Te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Calibri"/>
      <family val="2"/>
      <scheme val="minor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7" fillId="0" borderId="1" xfId="0" applyFont="1" applyBorder="1" applyAlignment="1">
      <alignment horizontal="center"/>
    </xf>
    <xf numFmtId="0" fontId="8" fillId="0" borderId="0" xfId="0" applyFont="1"/>
    <xf numFmtId="0" fontId="1" fillId="0" borderId="1" xfId="0" applyFont="1" applyBorder="1"/>
    <xf numFmtId="0" fontId="8" fillId="0" borderId="1" xfId="0" applyFont="1" applyBorder="1"/>
    <xf numFmtId="0" fontId="4" fillId="0" borderId="1" xfId="0" applyFont="1" applyBorder="1" applyAlignment="1">
      <alignment horizontal="center"/>
    </xf>
    <xf numFmtId="0" fontId="1" fillId="0" borderId="0" xfId="0" applyFont="1" applyBorder="1"/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1" fillId="0" borderId="0" xfId="0" applyNumberFormat="1" applyFont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0" xfId="0" applyFont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0"/>
  <sheetViews>
    <sheetView topLeftCell="A526" workbookViewId="0">
      <selection activeCell="E252" sqref="E252"/>
    </sheetView>
  </sheetViews>
  <sheetFormatPr baseColWidth="10" defaultColWidth="9.1640625" defaultRowHeight="15" x14ac:dyDescent="0"/>
  <cols>
    <col min="1" max="1" width="18.6640625" style="2" customWidth="1"/>
    <col min="2" max="2" width="22.5" style="2" customWidth="1"/>
    <col min="3" max="4" width="32.6640625" style="2" customWidth="1"/>
    <col min="5" max="5" width="9.1640625" style="2" customWidth="1"/>
    <col min="6" max="16384" width="9.1640625" style="2"/>
  </cols>
  <sheetData>
    <row r="1" spans="1:7">
      <c r="B1" s="39" t="s">
        <v>66</v>
      </c>
    </row>
    <row r="3" spans="1:7">
      <c r="A3" s="19" t="s">
        <v>12</v>
      </c>
      <c r="B3" s="17" t="s">
        <v>33</v>
      </c>
      <c r="C3" s="5" t="s">
        <v>29</v>
      </c>
      <c r="D3" s="5" t="s">
        <v>30</v>
      </c>
    </row>
    <row r="4" spans="1:7">
      <c r="A4" s="21"/>
      <c r="B4" s="20">
        <v>18.34</v>
      </c>
      <c r="C4" s="20">
        <v>9.36</v>
      </c>
      <c r="D4" s="20">
        <v>10.039999999999999</v>
      </c>
    </row>
    <row r="5" spans="1:7">
      <c r="A5" s="22"/>
      <c r="B5" s="20">
        <v>17.760000000000002</v>
      </c>
      <c r="C5" s="20">
        <v>9.19</v>
      </c>
      <c r="D5" s="20">
        <v>8.99</v>
      </c>
    </row>
    <row r="6" spans="1:7">
      <c r="A6" s="22"/>
      <c r="B6" s="20">
        <v>16.93</v>
      </c>
      <c r="C6" s="20">
        <v>8.7799999999999994</v>
      </c>
      <c r="D6" s="20">
        <v>8.94</v>
      </c>
      <c r="G6" s="3"/>
    </row>
    <row r="7" spans="1:7">
      <c r="A7" s="22"/>
      <c r="B7" s="20">
        <v>16.03</v>
      </c>
      <c r="C7" s="20">
        <v>8.59</v>
      </c>
      <c r="D7" s="20">
        <v>8.4</v>
      </c>
    </row>
    <row r="8" spans="1:7">
      <c r="A8" s="22"/>
      <c r="B8" s="20">
        <v>15.91</v>
      </c>
      <c r="C8" s="20">
        <v>8.5</v>
      </c>
      <c r="D8" s="20">
        <v>8.3800000000000008</v>
      </c>
    </row>
    <row r="9" spans="1:7">
      <c r="A9" s="22"/>
      <c r="B9" s="20">
        <v>15.64</v>
      </c>
      <c r="C9" s="20">
        <v>8.3000000000000007</v>
      </c>
      <c r="D9" s="20">
        <v>8.1300000000000008</v>
      </c>
    </row>
    <row r="10" spans="1:7">
      <c r="A10" s="22"/>
      <c r="B10" s="20">
        <v>14.82</v>
      </c>
      <c r="C10" s="20">
        <v>7.93</v>
      </c>
      <c r="D10" s="20">
        <v>8.1300000000000008</v>
      </c>
    </row>
    <row r="11" spans="1:7">
      <c r="A11" s="22"/>
      <c r="B11" s="20">
        <v>14.8</v>
      </c>
      <c r="C11" s="20">
        <v>7.91</v>
      </c>
      <c r="D11" s="20">
        <v>8.02</v>
      </c>
    </row>
    <row r="12" spans="1:7">
      <c r="A12" s="22"/>
      <c r="B12" s="20">
        <v>14.77</v>
      </c>
      <c r="C12" s="20">
        <v>7.79</v>
      </c>
      <c r="D12" s="20">
        <v>7.72</v>
      </c>
    </row>
    <row r="13" spans="1:7">
      <c r="A13" s="22"/>
      <c r="B13" s="20">
        <v>14.52</v>
      </c>
      <c r="C13" s="20">
        <v>7.64</v>
      </c>
      <c r="D13" s="20">
        <v>7.63</v>
      </c>
    </row>
    <row r="14" spans="1:7">
      <c r="A14" s="22"/>
      <c r="B14" s="20">
        <v>14.47</v>
      </c>
      <c r="C14" s="20">
        <v>7.59</v>
      </c>
      <c r="D14" s="20">
        <v>7.56</v>
      </c>
    </row>
    <row r="15" spans="1:7">
      <c r="A15" s="22"/>
      <c r="B15" s="20">
        <v>14.35</v>
      </c>
      <c r="C15" s="20">
        <v>7.46</v>
      </c>
      <c r="D15" s="20">
        <v>7.29</v>
      </c>
    </row>
    <row r="16" spans="1:7">
      <c r="A16" s="22"/>
      <c r="B16" s="20">
        <v>14.33</v>
      </c>
      <c r="C16" s="20">
        <v>7.42</v>
      </c>
      <c r="D16" s="20">
        <v>7.24</v>
      </c>
    </row>
    <row r="17" spans="1:4">
      <c r="A17" s="22"/>
      <c r="B17" s="20">
        <v>13.71</v>
      </c>
      <c r="C17" s="20">
        <v>7.33</v>
      </c>
      <c r="D17" s="20">
        <v>6.99</v>
      </c>
    </row>
    <row r="18" spans="1:4">
      <c r="A18" s="22"/>
      <c r="B18" s="20">
        <v>13.71</v>
      </c>
      <c r="C18" s="20">
        <v>7.19</v>
      </c>
      <c r="D18" s="20">
        <v>6.92</v>
      </c>
    </row>
    <row r="19" spans="1:4">
      <c r="A19" s="22"/>
      <c r="B19" s="20">
        <v>13.65</v>
      </c>
      <c r="C19" s="20">
        <v>6.95</v>
      </c>
      <c r="D19" s="20">
        <v>6.87</v>
      </c>
    </row>
    <row r="20" spans="1:4">
      <c r="A20" s="22"/>
      <c r="B20" s="20">
        <v>13.59</v>
      </c>
      <c r="C20" s="20">
        <v>6.93</v>
      </c>
      <c r="D20" s="20">
        <v>6.74</v>
      </c>
    </row>
    <row r="21" spans="1:4">
      <c r="A21" s="22"/>
      <c r="B21" s="20">
        <v>13.41</v>
      </c>
      <c r="C21" s="20">
        <v>6.92</v>
      </c>
      <c r="D21" s="20">
        <v>6.65</v>
      </c>
    </row>
    <row r="22" spans="1:4">
      <c r="A22" s="22"/>
      <c r="B22" s="20">
        <v>13.33</v>
      </c>
      <c r="C22" s="20">
        <v>6.66</v>
      </c>
      <c r="D22" s="20">
        <v>6.6</v>
      </c>
    </row>
    <row r="23" spans="1:4">
      <c r="A23" s="22"/>
      <c r="B23" s="20">
        <v>13.23</v>
      </c>
      <c r="C23" s="20">
        <v>6.47</v>
      </c>
      <c r="D23" s="20">
        <v>6.54</v>
      </c>
    </row>
    <row r="24" spans="1:4">
      <c r="A24" s="22"/>
      <c r="B24" s="20">
        <v>13.09</v>
      </c>
      <c r="C24" s="20">
        <v>6.35</v>
      </c>
      <c r="D24" s="20">
        <v>6.54</v>
      </c>
    </row>
    <row r="25" spans="1:4">
      <c r="A25" s="22"/>
      <c r="B25" s="20">
        <v>12.95</v>
      </c>
      <c r="C25" s="20">
        <v>6.33</v>
      </c>
      <c r="D25" s="20">
        <v>6.5</v>
      </c>
    </row>
    <row r="26" spans="1:4">
      <c r="A26" s="22"/>
      <c r="B26" s="20">
        <v>12.91</v>
      </c>
      <c r="C26" s="20">
        <v>6.24</v>
      </c>
      <c r="D26" s="20">
        <v>6.49</v>
      </c>
    </row>
    <row r="27" spans="1:4">
      <c r="A27" s="22"/>
      <c r="B27" s="20">
        <v>12.87</v>
      </c>
      <c r="C27" s="20">
        <v>6.24</v>
      </c>
      <c r="D27" s="20">
        <v>6.45</v>
      </c>
    </row>
    <row r="28" spans="1:4">
      <c r="A28" s="22"/>
      <c r="B28" s="20">
        <v>12.85</v>
      </c>
      <c r="C28" s="20">
        <v>6.17</v>
      </c>
      <c r="D28" s="20">
        <v>6.45</v>
      </c>
    </row>
    <row r="29" spans="1:4">
      <c r="A29" s="22"/>
      <c r="B29" s="20">
        <v>12.84</v>
      </c>
      <c r="C29" s="20">
        <v>6.15</v>
      </c>
      <c r="D29" s="20">
        <v>6.42</v>
      </c>
    </row>
    <row r="30" spans="1:4">
      <c r="A30" s="22"/>
      <c r="B30" s="20">
        <v>12.78</v>
      </c>
      <c r="C30" s="20">
        <v>6.12</v>
      </c>
      <c r="D30" s="20">
        <v>6.42</v>
      </c>
    </row>
    <row r="31" spans="1:4">
      <c r="A31" s="22"/>
      <c r="B31" s="20">
        <v>12.77</v>
      </c>
      <c r="C31" s="20">
        <v>6.1</v>
      </c>
      <c r="D31" s="20">
        <v>6.32</v>
      </c>
    </row>
    <row r="32" spans="1:4">
      <c r="A32" s="22"/>
      <c r="B32" s="20">
        <v>12.75</v>
      </c>
      <c r="C32" s="20">
        <v>6.08</v>
      </c>
      <c r="D32" s="20">
        <v>6.28</v>
      </c>
    </row>
    <row r="33" spans="1:4">
      <c r="A33" s="22"/>
      <c r="B33" s="20">
        <v>12.66</v>
      </c>
      <c r="C33" s="20">
        <v>6.08</v>
      </c>
      <c r="D33" s="20">
        <v>6.19</v>
      </c>
    </row>
    <row r="34" spans="1:4">
      <c r="A34" s="22"/>
      <c r="B34" s="20">
        <v>12.45</v>
      </c>
      <c r="C34" s="20">
        <v>5.95</v>
      </c>
      <c r="D34" s="20">
        <v>6.14</v>
      </c>
    </row>
    <row r="35" spans="1:4">
      <c r="A35" s="22"/>
      <c r="B35" s="20">
        <v>12.35</v>
      </c>
      <c r="C35" s="20">
        <v>5.85</v>
      </c>
      <c r="D35" s="20">
        <v>6.13</v>
      </c>
    </row>
    <row r="36" spans="1:4">
      <c r="A36" s="22"/>
      <c r="B36" s="20">
        <v>12.26</v>
      </c>
      <c r="C36" s="20">
        <v>5.77</v>
      </c>
      <c r="D36" s="20">
        <v>6.04</v>
      </c>
    </row>
    <row r="37" spans="1:4">
      <c r="A37" s="22"/>
      <c r="B37" s="20">
        <v>12.18</v>
      </c>
      <c r="C37" s="20">
        <v>5.76</v>
      </c>
      <c r="D37" s="20">
        <v>6.01</v>
      </c>
    </row>
    <row r="38" spans="1:4">
      <c r="A38" s="22"/>
      <c r="B38" s="20">
        <v>12.17</v>
      </c>
      <c r="C38" s="20">
        <v>5.68</v>
      </c>
      <c r="D38" s="20">
        <v>6.01</v>
      </c>
    </row>
    <row r="39" spans="1:4">
      <c r="A39" s="22"/>
      <c r="B39" s="20">
        <v>12.16</v>
      </c>
      <c r="C39" s="20">
        <v>5.68</v>
      </c>
      <c r="D39" s="20">
        <v>5.99</v>
      </c>
    </row>
    <row r="40" spans="1:4">
      <c r="A40" s="22"/>
      <c r="B40" s="20">
        <v>12.12</v>
      </c>
      <c r="C40" s="20">
        <v>5.66</v>
      </c>
      <c r="D40" s="20">
        <v>5.98</v>
      </c>
    </row>
    <row r="41" spans="1:4">
      <c r="A41" s="22"/>
      <c r="B41" s="20">
        <v>12.06</v>
      </c>
      <c r="C41" s="20">
        <v>5.62</v>
      </c>
      <c r="D41" s="20">
        <v>5.95</v>
      </c>
    </row>
    <row r="42" spans="1:4">
      <c r="A42" s="22"/>
      <c r="B42" s="20">
        <v>12.05</v>
      </c>
      <c r="C42" s="20">
        <v>5.6</v>
      </c>
      <c r="D42" s="20">
        <v>5.85</v>
      </c>
    </row>
    <row r="43" spans="1:4">
      <c r="A43" s="22"/>
      <c r="B43" s="20">
        <v>12.04</v>
      </c>
      <c r="C43" s="20">
        <v>5.59</v>
      </c>
      <c r="D43" s="20">
        <v>5.81</v>
      </c>
    </row>
    <row r="44" spans="1:4">
      <c r="A44" s="22"/>
      <c r="B44" s="20">
        <v>11.98</v>
      </c>
      <c r="C44" s="20">
        <v>5.54</v>
      </c>
      <c r="D44" s="20">
        <v>5.75</v>
      </c>
    </row>
    <row r="45" spans="1:4">
      <c r="A45" s="22"/>
      <c r="B45" s="20">
        <v>11.9</v>
      </c>
      <c r="C45" s="20">
        <v>5.53</v>
      </c>
      <c r="D45" s="20">
        <v>5.73</v>
      </c>
    </row>
    <row r="46" spans="1:4">
      <c r="A46" s="22"/>
      <c r="B46" s="20">
        <v>11.89</v>
      </c>
      <c r="C46" s="20">
        <v>5.5</v>
      </c>
      <c r="D46" s="20">
        <v>5.72</v>
      </c>
    </row>
    <row r="47" spans="1:4">
      <c r="A47" s="22"/>
      <c r="B47" s="20">
        <v>11.87</v>
      </c>
      <c r="C47" s="20">
        <v>5.47</v>
      </c>
      <c r="D47" s="20">
        <v>5.67</v>
      </c>
    </row>
    <row r="48" spans="1:4">
      <c r="A48" s="22"/>
      <c r="B48" s="20">
        <v>11.82</v>
      </c>
      <c r="C48" s="20">
        <v>5.45</v>
      </c>
      <c r="D48" s="20">
        <v>5.66</v>
      </c>
    </row>
    <row r="49" spans="1:4">
      <c r="A49" s="22"/>
      <c r="B49" s="20">
        <v>11.67</v>
      </c>
      <c r="C49" s="20">
        <v>5.42</v>
      </c>
      <c r="D49" s="20">
        <v>5.61</v>
      </c>
    </row>
    <row r="50" spans="1:4">
      <c r="A50" s="22"/>
      <c r="B50" s="20">
        <v>11.58</v>
      </c>
      <c r="C50" s="20">
        <v>5.41</v>
      </c>
      <c r="D50" s="20">
        <v>5.58</v>
      </c>
    </row>
    <row r="51" spans="1:4">
      <c r="A51" s="22"/>
      <c r="B51" s="20">
        <v>11.48</v>
      </c>
      <c r="C51" s="20">
        <v>5.34</v>
      </c>
      <c r="D51" s="20">
        <v>5.56</v>
      </c>
    </row>
    <row r="52" spans="1:4">
      <c r="A52" s="22"/>
      <c r="B52" s="20">
        <v>11.45</v>
      </c>
      <c r="C52" s="20">
        <v>5.31</v>
      </c>
      <c r="D52" s="20">
        <v>5.55</v>
      </c>
    </row>
    <row r="53" spans="1:4">
      <c r="A53" s="22"/>
      <c r="B53" s="20">
        <v>11.44</v>
      </c>
      <c r="C53" s="20">
        <v>5.27</v>
      </c>
      <c r="D53" s="20">
        <v>5.53</v>
      </c>
    </row>
    <row r="54" spans="1:4">
      <c r="A54" s="22"/>
      <c r="B54" s="20">
        <v>11.41</v>
      </c>
      <c r="C54" s="20">
        <v>5.27</v>
      </c>
      <c r="D54" s="20">
        <v>5.53</v>
      </c>
    </row>
    <row r="55" spans="1:4">
      <c r="A55" s="22"/>
      <c r="B55" s="20">
        <v>11.38</v>
      </c>
      <c r="C55" s="20">
        <v>5.26</v>
      </c>
      <c r="D55" s="20">
        <v>5.48</v>
      </c>
    </row>
    <row r="56" spans="1:4">
      <c r="A56" s="22"/>
      <c r="B56" s="20">
        <v>11.35</v>
      </c>
      <c r="C56" s="20">
        <v>5.25</v>
      </c>
      <c r="D56" s="20">
        <v>5.48</v>
      </c>
    </row>
    <row r="57" spans="1:4">
      <c r="A57" s="22"/>
      <c r="B57" s="20">
        <v>11.19</v>
      </c>
      <c r="C57" s="20">
        <v>5.23</v>
      </c>
      <c r="D57" s="20">
        <v>5.47</v>
      </c>
    </row>
    <row r="58" spans="1:4">
      <c r="A58" s="22"/>
      <c r="B58" s="20">
        <v>11.18</v>
      </c>
      <c r="C58" s="20">
        <v>5.21</v>
      </c>
      <c r="D58" s="20">
        <v>5.46</v>
      </c>
    </row>
    <row r="59" spans="1:4">
      <c r="A59" s="22"/>
      <c r="B59" s="20">
        <v>11.03</v>
      </c>
      <c r="C59" s="20">
        <v>5.18</v>
      </c>
      <c r="D59" s="20">
        <v>5.45</v>
      </c>
    </row>
    <row r="60" spans="1:4">
      <c r="A60" s="22"/>
      <c r="B60" s="20">
        <v>11.03</v>
      </c>
      <c r="C60" s="20">
        <v>5.17</v>
      </c>
      <c r="D60" s="20">
        <v>5.44</v>
      </c>
    </row>
    <row r="61" spans="1:4">
      <c r="A61" s="22"/>
      <c r="B61" s="20">
        <v>10.95</v>
      </c>
      <c r="C61" s="20">
        <v>5.14</v>
      </c>
      <c r="D61" s="20">
        <v>5.43</v>
      </c>
    </row>
    <row r="62" spans="1:4">
      <c r="A62" s="22"/>
      <c r="B62" s="20">
        <v>10.84</v>
      </c>
      <c r="C62" s="20">
        <v>5.13</v>
      </c>
      <c r="D62" s="20">
        <v>5.41</v>
      </c>
    </row>
    <row r="63" spans="1:4">
      <c r="A63" s="22"/>
      <c r="B63" s="20">
        <v>10.8</v>
      </c>
      <c r="C63" s="20">
        <v>5.12</v>
      </c>
      <c r="D63" s="20">
        <v>5.4</v>
      </c>
    </row>
    <row r="64" spans="1:4">
      <c r="A64" s="22"/>
      <c r="B64" s="20">
        <v>10.8</v>
      </c>
      <c r="C64" s="20">
        <v>5.0999999999999996</v>
      </c>
      <c r="D64" s="20">
        <v>5.38</v>
      </c>
    </row>
    <row r="65" spans="1:4">
      <c r="A65" s="22"/>
      <c r="B65" s="20">
        <v>10.8</v>
      </c>
      <c r="C65" s="20">
        <v>5.09</v>
      </c>
      <c r="D65" s="20">
        <v>5.38</v>
      </c>
    </row>
    <row r="66" spans="1:4">
      <c r="A66" s="22"/>
      <c r="B66" s="20">
        <v>10.77</v>
      </c>
      <c r="C66" s="20">
        <v>5.08</v>
      </c>
      <c r="D66" s="20">
        <v>5.38</v>
      </c>
    </row>
    <row r="67" spans="1:4">
      <c r="A67" s="22"/>
      <c r="B67" s="20">
        <v>10.75</v>
      </c>
      <c r="C67" s="20">
        <v>5.03</v>
      </c>
      <c r="D67" s="20">
        <v>5.37</v>
      </c>
    </row>
    <row r="68" spans="1:4">
      <c r="A68" s="22"/>
      <c r="B68" s="20">
        <v>10.49</v>
      </c>
      <c r="C68" s="20">
        <v>4.97</v>
      </c>
      <c r="D68" s="20">
        <v>5.35</v>
      </c>
    </row>
    <row r="69" spans="1:4">
      <c r="A69" s="22"/>
      <c r="B69" s="20">
        <v>10.48</v>
      </c>
      <c r="C69" s="20">
        <v>4.9400000000000004</v>
      </c>
      <c r="D69" s="20">
        <v>5.35</v>
      </c>
    </row>
    <row r="70" spans="1:4">
      <c r="A70" s="22"/>
      <c r="B70" s="20">
        <v>10.47</v>
      </c>
      <c r="C70" s="20">
        <v>4.93</v>
      </c>
      <c r="D70" s="20">
        <v>5.35</v>
      </c>
    </row>
    <row r="71" spans="1:4">
      <c r="A71" s="22"/>
      <c r="B71" s="20">
        <v>10.45</v>
      </c>
      <c r="C71" s="20">
        <v>4.91</v>
      </c>
      <c r="D71" s="20">
        <v>5.35</v>
      </c>
    </row>
    <row r="72" spans="1:4">
      <c r="A72" s="22"/>
      <c r="B72" s="20">
        <v>10.45</v>
      </c>
      <c r="C72" s="20">
        <v>4.9000000000000004</v>
      </c>
      <c r="D72" s="20">
        <v>5.33</v>
      </c>
    </row>
    <row r="73" spans="1:4">
      <c r="A73" s="22"/>
      <c r="B73" s="20">
        <v>10.45</v>
      </c>
      <c r="C73" s="20">
        <v>4.9000000000000004</v>
      </c>
      <c r="D73" s="20">
        <v>5.32</v>
      </c>
    </row>
    <row r="74" spans="1:4">
      <c r="A74" s="22"/>
      <c r="B74" s="20">
        <v>10.38</v>
      </c>
      <c r="C74" s="20">
        <v>4.87</v>
      </c>
      <c r="D74" s="20">
        <v>5.31</v>
      </c>
    </row>
    <row r="75" spans="1:4">
      <c r="A75" s="22"/>
      <c r="B75" s="20">
        <v>10.32</v>
      </c>
      <c r="C75" s="20">
        <v>4.8600000000000003</v>
      </c>
      <c r="D75" s="20">
        <v>5.28</v>
      </c>
    </row>
    <row r="76" spans="1:4">
      <c r="A76" s="22"/>
      <c r="B76" s="20">
        <v>10.27</v>
      </c>
      <c r="C76" s="20">
        <v>4.8499999999999996</v>
      </c>
      <c r="D76" s="20">
        <v>5.22</v>
      </c>
    </row>
    <row r="77" spans="1:4">
      <c r="A77" s="22"/>
      <c r="B77" s="20">
        <v>10.23</v>
      </c>
      <c r="C77" s="20">
        <v>4.8499999999999996</v>
      </c>
      <c r="D77" s="20">
        <v>5.22</v>
      </c>
    </row>
    <row r="78" spans="1:4">
      <c r="A78" s="22"/>
      <c r="B78" s="20">
        <v>10.210000000000001</v>
      </c>
      <c r="C78" s="20">
        <v>4.8499999999999996</v>
      </c>
      <c r="D78" s="20">
        <v>5.21</v>
      </c>
    </row>
    <row r="79" spans="1:4">
      <c r="A79" s="22"/>
      <c r="B79" s="20">
        <v>10.130000000000001</v>
      </c>
      <c r="C79" s="20">
        <v>4.8499999999999996</v>
      </c>
      <c r="D79" s="20">
        <v>5.19</v>
      </c>
    </row>
    <row r="80" spans="1:4">
      <c r="A80" s="22"/>
      <c r="B80" s="20">
        <v>10.130000000000001</v>
      </c>
      <c r="C80" s="20">
        <v>4.83</v>
      </c>
      <c r="D80" s="20">
        <v>5.18</v>
      </c>
    </row>
    <row r="81" spans="1:4">
      <c r="A81" s="22"/>
      <c r="B81" s="20">
        <v>10.039999999999999</v>
      </c>
      <c r="C81" s="20">
        <v>4.82</v>
      </c>
      <c r="D81" s="20">
        <v>5.17</v>
      </c>
    </row>
    <row r="82" spans="1:4">
      <c r="A82" s="22"/>
      <c r="B82" s="20">
        <v>10.029999999999999</v>
      </c>
      <c r="C82" s="20">
        <v>4.8</v>
      </c>
      <c r="D82" s="20">
        <v>5.15</v>
      </c>
    </row>
    <row r="83" spans="1:4">
      <c r="A83" s="22"/>
      <c r="B83" s="20">
        <v>9.92</v>
      </c>
      <c r="C83" s="20">
        <v>4.78</v>
      </c>
      <c r="D83" s="20">
        <v>5.14</v>
      </c>
    </row>
    <row r="84" spans="1:4">
      <c r="A84" s="22"/>
      <c r="B84" s="20">
        <v>9.85</v>
      </c>
      <c r="C84" s="20">
        <v>4.7699999999999996</v>
      </c>
      <c r="D84" s="20">
        <v>5.1100000000000003</v>
      </c>
    </row>
    <row r="85" spans="1:4">
      <c r="A85" s="22"/>
      <c r="B85" s="20">
        <v>9.82</v>
      </c>
      <c r="C85" s="20">
        <v>4.7699999999999996</v>
      </c>
      <c r="D85" s="20">
        <v>5.1100000000000003</v>
      </c>
    </row>
    <row r="86" spans="1:4">
      <c r="A86" s="22"/>
      <c r="B86" s="20">
        <v>9.81</v>
      </c>
      <c r="C86" s="20">
        <v>4.75</v>
      </c>
      <c r="D86" s="20">
        <v>5.0999999999999996</v>
      </c>
    </row>
    <row r="87" spans="1:4">
      <c r="A87" s="22"/>
      <c r="B87" s="20">
        <v>9.7799999999999994</v>
      </c>
      <c r="C87" s="20">
        <v>4.72</v>
      </c>
      <c r="D87" s="20">
        <v>5.09</v>
      </c>
    </row>
    <row r="88" spans="1:4">
      <c r="A88" s="22"/>
      <c r="B88" s="20">
        <v>9.75</v>
      </c>
      <c r="C88" s="20">
        <v>4.71</v>
      </c>
      <c r="D88" s="20">
        <v>5.07</v>
      </c>
    </row>
    <row r="89" spans="1:4">
      <c r="A89" s="22"/>
      <c r="B89" s="20">
        <v>9.69</v>
      </c>
      <c r="C89" s="20">
        <v>4.71</v>
      </c>
      <c r="D89" s="20">
        <v>5.04</v>
      </c>
    </row>
    <row r="90" spans="1:4">
      <c r="A90" s="22"/>
      <c r="B90" s="20">
        <v>9.67</v>
      </c>
      <c r="C90" s="20">
        <v>4.6900000000000004</v>
      </c>
      <c r="D90" s="20">
        <v>5.04</v>
      </c>
    </row>
    <row r="91" spans="1:4">
      <c r="A91" s="22"/>
      <c r="B91" s="20">
        <v>9.6300000000000008</v>
      </c>
      <c r="C91" s="20">
        <v>4.6900000000000004</v>
      </c>
      <c r="D91" s="20">
        <v>5.0199999999999996</v>
      </c>
    </row>
    <row r="92" spans="1:4">
      <c r="A92" s="22"/>
      <c r="B92" s="20">
        <v>9.6300000000000008</v>
      </c>
      <c r="C92" s="20">
        <v>4.67</v>
      </c>
      <c r="D92" s="20">
        <v>5.01</v>
      </c>
    </row>
    <row r="93" spans="1:4">
      <c r="A93" s="22"/>
      <c r="B93" s="20">
        <v>9.59</v>
      </c>
      <c r="C93" s="20">
        <v>4.6500000000000004</v>
      </c>
      <c r="D93" s="20">
        <v>4.95</v>
      </c>
    </row>
    <row r="94" spans="1:4">
      <c r="A94" s="22"/>
      <c r="B94" s="20">
        <v>9.59</v>
      </c>
      <c r="C94" s="20">
        <v>4.6500000000000004</v>
      </c>
      <c r="D94" s="20">
        <v>4.95</v>
      </c>
    </row>
    <row r="95" spans="1:4">
      <c r="A95" s="22"/>
      <c r="B95" s="20">
        <v>9.56</v>
      </c>
      <c r="C95" s="20">
        <v>4.6500000000000004</v>
      </c>
      <c r="D95" s="20">
        <v>4.95</v>
      </c>
    </row>
    <row r="96" spans="1:4">
      <c r="A96" s="22"/>
      <c r="B96" s="20">
        <v>9.44</v>
      </c>
      <c r="C96" s="20">
        <v>4.63</v>
      </c>
      <c r="D96" s="20">
        <v>4.9400000000000004</v>
      </c>
    </row>
    <row r="97" spans="1:4">
      <c r="A97" s="22"/>
      <c r="B97" s="20">
        <v>9.43</v>
      </c>
      <c r="C97" s="20">
        <v>4.59</v>
      </c>
      <c r="D97" s="20">
        <v>4.9400000000000004</v>
      </c>
    </row>
    <row r="98" spans="1:4">
      <c r="A98" s="22"/>
      <c r="B98" s="20">
        <v>9.41</v>
      </c>
      <c r="C98" s="20">
        <v>4.59</v>
      </c>
      <c r="D98" s="20">
        <v>4.9400000000000004</v>
      </c>
    </row>
    <row r="99" spans="1:4">
      <c r="A99" s="22"/>
      <c r="B99" s="20">
        <v>9.41</v>
      </c>
      <c r="C99" s="20">
        <v>4.5599999999999996</v>
      </c>
      <c r="D99" s="20">
        <v>4.92</v>
      </c>
    </row>
    <row r="100" spans="1:4">
      <c r="A100" s="22"/>
      <c r="B100" s="20">
        <v>9.4</v>
      </c>
      <c r="C100" s="20">
        <v>4.5599999999999996</v>
      </c>
      <c r="D100" s="20">
        <v>4.87</v>
      </c>
    </row>
    <row r="101" spans="1:4">
      <c r="A101" s="22"/>
      <c r="B101" s="20">
        <v>9.35</v>
      </c>
      <c r="C101" s="20">
        <v>4.54</v>
      </c>
      <c r="D101" s="20">
        <v>4.8600000000000003</v>
      </c>
    </row>
    <row r="102" spans="1:4">
      <c r="A102" s="22"/>
      <c r="B102" s="20">
        <v>9.32</v>
      </c>
      <c r="C102" s="20">
        <v>4.54</v>
      </c>
      <c r="D102" s="20">
        <v>4.8600000000000003</v>
      </c>
    </row>
    <row r="103" spans="1:4">
      <c r="A103" s="22"/>
      <c r="B103" s="20">
        <v>9.23</v>
      </c>
      <c r="C103" s="20">
        <v>4.5199999999999996</v>
      </c>
      <c r="D103" s="20">
        <v>4.8600000000000003</v>
      </c>
    </row>
    <row r="104" spans="1:4">
      <c r="A104" s="22"/>
      <c r="B104" s="20">
        <v>9.23</v>
      </c>
      <c r="C104" s="20">
        <v>4.51</v>
      </c>
      <c r="D104" s="20">
        <v>4.8</v>
      </c>
    </row>
    <row r="105" spans="1:4">
      <c r="A105" s="22"/>
      <c r="B105" s="20">
        <v>9.23</v>
      </c>
      <c r="C105" s="20">
        <v>4.5</v>
      </c>
      <c r="D105" s="20">
        <v>4.8</v>
      </c>
    </row>
    <row r="106" spans="1:4">
      <c r="A106" s="22"/>
      <c r="B106" s="20">
        <v>9.16</v>
      </c>
      <c r="C106" s="20">
        <v>4.49</v>
      </c>
      <c r="D106" s="20">
        <v>4.8</v>
      </c>
    </row>
    <row r="107" spans="1:4">
      <c r="A107" s="22"/>
      <c r="B107" s="20">
        <v>9.15</v>
      </c>
      <c r="C107" s="20">
        <v>4.4800000000000004</v>
      </c>
      <c r="D107" s="20">
        <v>4.79</v>
      </c>
    </row>
    <row r="108" spans="1:4">
      <c r="A108" s="22"/>
      <c r="B108" s="20">
        <v>9.14</v>
      </c>
      <c r="C108" s="20">
        <v>4.45</v>
      </c>
      <c r="D108" s="20">
        <v>4.78</v>
      </c>
    </row>
    <row r="109" spans="1:4">
      <c r="A109" s="22"/>
      <c r="B109" s="20">
        <v>9.1199999999999992</v>
      </c>
      <c r="C109" s="20">
        <v>4.43</v>
      </c>
      <c r="D109" s="20">
        <v>4.78</v>
      </c>
    </row>
    <row r="110" spans="1:4">
      <c r="A110" s="22"/>
      <c r="B110" s="20">
        <v>9.09</v>
      </c>
      <c r="C110" s="20">
        <v>4.43</v>
      </c>
      <c r="D110" s="20">
        <v>4.78</v>
      </c>
    </row>
    <row r="111" spans="1:4">
      <c r="A111" s="22"/>
      <c r="B111" s="20">
        <v>9.09</v>
      </c>
      <c r="C111" s="20">
        <v>4.43</v>
      </c>
      <c r="D111" s="20">
        <v>4.76</v>
      </c>
    </row>
    <row r="112" spans="1:4">
      <c r="A112" s="22"/>
      <c r="B112" s="20">
        <v>9.07</v>
      </c>
      <c r="C112" s="20">
        <v>4.42</v>
      </c>
      <c r="D112" s="20">
        <v>4.75</v>
      </c>
    </row>
    <row r="113" spans="1:4">
      <c r="A113" s="22"/>
      <c r="B113" s="20">
        <v>9.07</v>
      </c>
      <c r="C113" s="20">
        <v>4.41</v>
      </c>
      <c r="D113" s="20">
        <v>4.74</v>
      </c>
    </row>
    <row r="114" spans="1:4">
      <c r="A114" s="22"/>
      <c r="B114" s="20">
        <v>8.99</v>
      </c>
      <c r="C114" s="20">
        <v>4.4000000000000004</v>
      </c>
      <c r="D114" s="20">
        <v>4.74</v>
      </c>
    </row>
    <row r="115" spans="1:4">
      <c r="A115" s="22"/>
      <c r="B115" s="20">
        <v>8.99</v>
      </c>
      <c r="C115" s="20">
        <v>4.38</v>
      </c>
      <c r="D115" s="20">
        <v>4.74</v>
      </c>
    </row>
    <row r="116" spans="1:4">
      <c r="A116" s="22"/>
      <c r="B116" s="20">
        <v>8.9600000000000009</v>
      </c>
      <c r="C116" s="20">
        <v>4.37</v>
      </c>
      <c r="D116" s="20">
        <v>4.7300000000000004</v>
      </c>
    </row>
    <row r="117" spans="1:4">
      <c r="A117" s="22"/>
      <c r="B117" s="20">
        <v>8.89</v>
      </c>
      <c r="C117" s="20">
        <v>4.34</v>
      </c>
      <c r="D117" s="20">
        <v>4.72</v>
      </c>
    </row>
    <row r="118" spans="1:4">
      <c r="A118" s="22"/>
      <c r="B118" s="20">
        <v>8.84</v>
      </c>
      <c r="C118" s="20">
        <v>4.34</v>
      </c>
      <c r="D118" s="20">
        <v>4.72</v>
      </c>
    </row>
    <row r="119" spans="1:4">
      <c r="A119" s="22"/>
      <c r="B119" s="20">
        <v>8.84</v>
      </c>
      <c r="C119" s="20">
        <v>4.33</v>
      </c>
      <c r="D119" s="20">
        <v>4.71</v>
      </c>
    </row>
    <row r="120" spans="1:4">
      <c r="A120" s="22"/>
      <c r="B120" s="20">
        <v>8.81</v>
      </c>
      <c r="C120" s="20">
        <v>4.32</v>
      </c>
      <c r="D120" s="20">
        <v>4.71</v>
      </c>
    </row>
    <row r="121" spans="1:4">
      <c r="A121" s="22"/>
      <c r="B121" s="20">
        <v>8.7799999999999994</v>
      </c>
      <c r="C121" s="20">
        <v>4.32</v>
      </c>
      <c r="D121" s="20">
        <v>4.68</v>
      </c>
    </row>
    <row r="122" spans="1:4">
      <c r="A122" s="22"/>
      <c r="B122" s="20">
        <v>8.7799999999999994</v>
      </c>
      <c r="C122" s="20">
        <v>4.3099999999999996</v>
      </c>
      <c r="D122" s="20">
        <v>4.6500000000000004</v>
      </c>
    </row>
    <row r="123" spans="1:4">
      <c r="A123" s="22"/>
      <c r="B123" s="20">
        <v>8.76</v>
      </c>
      <c r="C123" s="20">
        <v>4.3099999999999996</v>
      </c>
      <c r="D123" s="20">
        <v>4.62</v>
      </c>
    </row>
    <row r="124" spans="1:4">
      <c r="A124" s="22"/>
      <c r="B124" s="20">
        <v>8.74</v>
      </c>
      <c r="C124" s="20">
        <v>4.28</v>
      </c>
      <c r="D124" s="20">
        <v>4.6100000000000003</v>
      </c>
    </row>
    <row r="125" spans="1:4">
      <c r="A125" s="22"/>
      <c r="B125" s="20">
        <v>8.69</v>
      </c>
      <c r="C125" s="20">
        <v>4.26</v>
      </c>
      <c r="D125" s="20">
        <v>4.5999999999999996</v>
      </c>
    </row>
    <row r="126" spans="1:4">
      <c r="A126" s="22"/>
      <c r="B126" s="20">
        <v>8.67</v>
      </c>
      <c r="C126" s="20">
        <v>4.25</v>
      </c>
      <c r="D126" s="20">
        <v>4.58</v>
      </c>
    </row>
    <row r="127" spans="1:4">
      <c r="A127" s="22"/>
      <c r="B127" s="20">
        <v>8.66</v>
      </c>
      <c r="C127" s="20">
        <v>4.25</v>
      </c>
      <c r="D127" s="20">
        <v>4.58</v>
      </c>
    </row>
    <row r="128" spans="1:4">
      <c r="A128" s="22"/>
      <c r="B128" s="20">
        <v>8.64</v>
      </c>
      <c r="C128" s="20">
        <v>4.22</v>
      </c>
      <c r="D128" s="20">
        <v>4.5599999999999996</v>
      </c>
    </row>
    <row r="129" spans="1:4">
      <c r="A129" s="22"/>
      <c r="B129" s="20">
        <v>8.6300000000000008</v>
      </c>
      <c r="C129" s="20">
        <v>4.22</v>
      </c>
      <c r="D129" s="20">
        <v>4.54</v>
      </c>
    </row>
    <row r="130" spans="1:4">
      <c r="A130" s="22"/>
      <c r="B130" s="20">
        <v>8.61</v>
      </c>
      <c r="C130" s="20">
        <v>4.21</v>
      </c>
      <c r="D130" s="20">
        <v>4.5</v>
      </c>
    </row>
    <row r="131" spans="1:4">
      <c r="A131" s="22"/>
      <c r="B131" s="20">
        <v>8.5500000000000007</v>
      </c>
      <c r="C131" s="20">
        <v>4.21</v>
      </c>
      <c r="D131" s="20">
        <v>4.4800000000000004</v>
      </c>
    </row>
    <row r="132" spans="1:4">
      <c r="A132" s="22"/>
      <c r="B132" s="20">
        <v>8.5500000000000007</v>
      </c>
      <c r="C132" s="20">
        <v>4.21</v>
      </c>
      <c r="D132" s="20">
        <v>4.47</v>
      </c>
    </row>
    <row r="133" spans="1:4">
      <c r="A133" s="22"/>
      <c r="B133" s="20">
        <v>8.48</v>
      </c>
      <c r="C133" s="20">
        <v>4.1900000000000004</v>
      </c>
      <c r="D133" s="20">
        <v>4.43</v>
      </c>
    </row>
    <row r="134" spans="1:4">
      <c r="A134" s="22"/>
      <c r="B134" s="20">
        <v>8.44</v>
      </c>
      <c r="C134" s="20">
        <v>4.18</v>
      </c>
      <c r="D134" s="20">
        <v>4.42</v>
      </c>
    </row>
    <row r="135" spans="1:4">
      <c r="A135" s="22"/>
      <c r="B135" s="20">
        <v>8.4</v>
      </c>
      <c r="C135" s="20">
        <v>4.1500000000000004</v>
      </c>
      <c r="D135" s="20">
        <v>4.38</v>
      </c>
    </row>
    <row r="136" spans="1:4">
      <c r="A136" s="22"/>
      <c r="B136" s="20">
        <v>8.36</v>
      </c>
      <c r="C136" s="20">
        <v>4.1399999999999997</v>
      </c>
      <c r="D136" s="20">
        <v>4.37</v>
      </c>
    </row>
    <row r="137" spans="1:4">
      <c r="A137" s="22"/>
      <c r="B137" s="20">
        <v>8.33</v>
      </c>
      <c r="C137" s="20">
        <v>4.13</v>
      </c>
      <c r="D137" s="20">
        <v>4.3600000000000003</v>
      </c>
    </row>
    <row r="138" spans="1:4">
      <c r="A138" s="22"/>
      <c r="B138" s="20">
        <v>8.32</v>
      </c>
      <c r="C138" s="20">
        <v>4.12</v>
      </c>
      <c r="D138" s="20">
        <v>4.3499999999999996</v>
      </c>
    </row>
    <row r="139" spans="1:4">
      <c r="A139" s="22"/>
      <c r="B139" s="20">
        <v>8.3000000000000007</v>
      </c>
      <c r="C139" s="20">
        <v>4.12</v>
      </c>
      <c r="D139" s="20">
        <v>4.33</v>
      </c>
    </row>
    <row r="140" spans="1:4">
      <c r="A140" s="22"/>
      <c r="B140" s="20">
        <v>8.2799999999999994</v>
      </c>
      <c r="C140" s="20">
        <v>4.1100000000000003</v>
      </c>
      <c r="D140" s="20">
        <v>4.32</v>
      </c>
    </row>
    <row r="141" spans="1:4">
      <c r="A141" s="22"/>
      <c r="B141" s="20">
        <v>8.2799999999999994</v>
      </c>
      <c r="C141" s="20">
        <v>4.1100000000000003</v>
      </c>
      <c r="D141" s="20">
        <v>4.3099999999999996</v>
      </c>
    </row>
    <row r="142" spans="1:4">
      <c r="A142" s="22"/>
      <c r="B142" s="20">
        <v>8.25</v>
      </c>
      <c r="C142" s="20">
        <v>4.1100000000000003</v>
      </c>
      <c r="D142" s="20">
        <v>4.3</v>
      </c>
    </row>
    <row r="143" spans="1:4">
      <c r="A143" s="22"/>
      <c r="B143" s="20">
        <v>8.25</v>
      </c>
      <c r="C143" s="20">
        <v>4.1100000000000003</v>
      </c>
      <c r="D143" s="20">
        <v>4.29</v>
      </c>
    </row>
    <row r="144" spans="1:4">
      <c r="A144" s="22"/>
      <c r="B144" s="20">
        <v>8.24</v>
      </c>
      <c r="C144" s="20">
        <v>4.09</v>
      </c>
      <c r="D144" s="20">
        <v>4.29</v>
      </c>
    </row>
    <row r="145" spans="1:4">
      <c r="A145" s="22"/>
      <c r="B145" s="20">
        <v>8.19</v>
      </c>
      <c r="C145" s="20">
        <v>4.09</v>
      </c>
      <c r="D145" s="20">
        <v>4.28</v>
      </c>
    </row>
    <row r="146" spans="1:4">
      <c r="A146" s="22"/>
      <c r="B146" s="20">
        <v>8.15</v>
      </c>
      <c r="C146" s="20">
        <v>4.08</v>
      </c>
      <c r="D146" s="20">
        <v>4.26</v>
      </c>
    </row>
    <row r="147" spans="1:4">
      <c r="A147" s="22"/>
      <c r="B147" s="20">
        <v>8.0399999999999991</v>
      </c>
      <c r="C147" s="20">
        <v>4.08</v>
      </c>
      <c r="D147" s="20">
        <v>4.25</v>
      </c>
    </row>
    <row r="148" spans="1:4">
      <c r="A148" s="22"/>
      <c r="B148" s="20">
        <v>8.0399999999999991</v>
      </c>
      <c r="C148" s="20">
        <v>4.05</v>
      </c>
      <c r="D148" s="20">
        <v>4.25</v>
      </c>
    </row>
    <row r="149" spans="1:4">
      <c r="A149" s="22"/>
      <c r="B149" s="20">
        <v>7.98</v>
      </c>
      <c r="C149" s="20">
        <v>4.04</v>
      </c>
      <c r="D149" s="20">
        <v>4.24</v>
      </c>
    </row>
    <row r="150" spans="1:4">
      <c r="A150" s="22"/>
      <c r="B150" s="20">
        <v>7.97</v>
      </c>
      <c r="C150" s="20">
        <v>4.03</v>
      </c>
      <c r="D150" s="20">
        <v>4.2300000000000004</v>
      </c>
    </row>
    <row r="151" spans="1:4">
      <c r="A151" s="22"/>
      <c r="B151" s="20">
        <v>7.95</v>
      </c>
      <c r="C151" s="20">
        <v>4.0199999999999996</v>
      </c>
      <c r="D151" s="20">
        <v>4.2</v>
      </c>
    </row>
    <row r="152" spans="1:4">
      <c r="A152" s="22"/>
      <c r="B152" s="20">
        <v>7.92</v>
      </c>
      <c r="C152" s="20">
        <v>4.01</v>
      </c>
      <c r="D152" s="20">
        <v>4.2</v>
      </c>
    </row>
    <row r="153" spans="1:4">
      <c r="A153" s="22"/>
      <c r="B153" s="20">
        <v>7.86</v>
      </c>
      <c r="C153" s="20">
        <v>4.01</v>
      </c>
      <c r="D153" s="20">
        <v>4.2</v>
      </c>
    </row>
    <row r="154" spans="1:4">
      <c r="A154" s="22"/>
      <c r="B154" s="20">
        <v>7.83</v>
      </c>
      <c r="C154" s="20">
        <v>4</v>
      </c>
      <c r="D154" s="20">
        <v>4.16</v>
      </c>
    </row>
    <row r="155" spans="1:4">
      <c r="A155" s="22"/>
      <c r="B155" s="20">
        <v>7.83</v>
      </c>
      <c r="C155" s="20">
        <v>3.98</v>
      </c>
      <c r="D155" s="20">
        <v>4.1500000000000004</v>
      </c>
    </row>
    <row r="156" spans="1:4">
      <c r="A156" s="22"/>
      <c r="B156" s="20">
        <v>7.8</v>
      </c>
      <c r="C156" s="20">
        <v>3.97</v>
      </c>
      <c r="D156" s="20">
        <v>4.1399999999999997</v>
      </c>
    </row>
    <row r="157" spans="1:4">
      <c r="A157" s="22"/>
      <c r="B157" s="20">
        <v>7.78</v>
      </c>
      <c r="C157" s="20">
        <v>3.96</v>
      </c>
      <c r="D157" s="20">
        <v>4.1399999999999997</v>
      </c>
    </row>
    <row r="158" spans="1:4">
      <c r="A158" s="22"/>
      <c r="B158" s="20">
        <v>7.78</v>
      </c>
      <c r="C158" s="20">
        <v>3.95</v>
      </c>
      <c r="D158" s="20">
        <v>4.13</v>
      </c>
    </row>
    <row r="159" spans="1:4">
      <c r="A159" s="22"/>
      <c r="B159" s="20">
        <v>7.76</v>
      </c>
      <c r="C159" s="20">
        <v>3.94</v>
      </c>
      <c r="D159" s="20">
        <v>4.13</v>
      </c>
    </row>
    <row r="160" spans="1:4">
      <c r="A160" s="22"/>
      <c r="B160" s="20">
        <v>7.75</v>
      </c>
      <c r="C160" s="20">
        <v>3.91</v>
      </c>
      <c r="D160" s="20">
        <v>4.13</v>
      </c>
    </row>
    <row r="161" spans="1:4">
      <c r="A161" s="22"/>
      <c r="B161" s="20">
        <v>7.75</v>
      </c>
      <c r="C161" s="20">
        <v>3.9</v>
      </c>
      <c r="D161" s="20">
        <v>4.12</v>
      </c>
    </row>
    <row r="162" spans="1:4">
      <c r="A162" s="22"/>
      <c r="B162" s="20">
        <v>7.74</v>
      </c>
      <c r="C162" s="20">
        <v>3.9</v>
      </c>
      <c r="D162" s="20">
        <v>4.1100000000000003</v>
      </c>
    </row>
    <row r="163" spans="1:4">
      <c r="A163" s="22"/>
      <c r="B163" s="20">
        <v>7.74</v>
      </c>
      <c r="C163" s="20">
        <v>3.89</v>
      </c>
      <c r="D163" s="20">
        <v>4.0999999999999996</v>
      </c>
    </row>
    <row r="164" spans="1:4">
      <c r="A164" s="22"/>
      <c r="B164" s="20">
        <v>7.74</v>
      </c>
      <c r="C164" s="20">
        <v>3.89</v>
      </c>
      <c r="D164" s="20">
        <v>4.0999999999999996</v>
      </c>
    </row>
    <row r="165" spans="1:4">
      <c r="A165" s="22"/>
      <c r="B165" s="20">
        <v>7.73</v>
      </c>
      <c r="C165" s="20">
        <v>3.87</v>
      </c>
      <c r="D165" s="20">
        <v>4.07</v>
      </c>
    </row>
    <row r="166" spans="1:4">
      <c r="A166" s="22"/>
      <c r="B166" s="20">
        <v>7.69</v>
      </c>
      <c r="C166" s="20">
        <v>3.87</v>
      </c>
      <c r="D166" s="20">
        <v>4.0599999999999996</v>
      </c>
    </row>
    <row r="167" spans="1:4">
      <c r="A167" s="22"/>
      <c r="B167" s="20">
        <v>7.67</v>
      </c>
      <c r="C167" s="20">
        <v>3.86</v>
      </c>
      <c r="D167" s="20">
        <v>4.05</v>
      </c>
    </row>
    <row r="168" spans="1:4">
      <c r="A168" s="22"/>
      <c r="B168" s="20">
        <v>7.67</v>
      </c>
      <c r="C168" s="20">
        <v>3.86</v>
      </c>
      <c r="D168" s="20">
        <v>4.04</v>
      </c>
    </row>
    <row r="169" spans="1:4">
      <c r="A169" s="22"/>
      <c r="B169" s="20">
        <v>7.66</v>
      </c>
      <c r="C169" s="20">
        <v>3.86</v>
      </c>
      <c r="D169" s="20">
        <v>4.0199999999999996</v>
      </c>
    </row>
    <row r="170" spans="1:4">
      <c r="A170" s="22"/>
      <c r="B170" s="20">
        <v>7.65</v>
      </c>
      <c r="C170" s="20">
        <v>3.85</v>
      </c>
      <c r="D170" s="20">
        <v>4.01</v>
      </c>
    </row>
    <row r="171" spans="1:4">
      <c r="A171" s="22"/>
      <c r="B171" s="20">
        <v>7.65</v>
      </c>
      <c r="C171" s="20">
        <v>3.85</v>
      </c>
      <c r="D171" s="20">
        <v>4</v>
      </c>
    </row>
    <row r="172" spans="1:4">
      <c r="A172" s="22"/>
      <c r="B172" s="20">
        <v>7.61</v>
      </c>
      <c r="C172" s="20">
        <v>3.78</v>
      </c>
      <c r="D172" s="20">
        <v>3.97</v>
      </c>
    </row>
    <row r="173" spans="1:4">
      <c r="A173" s="22"/>
      <c r="B173" s="20">
        <v>7.59</v>
      </c>
      <c r="C173" s="20">
        <v>3.78</v>
      </c>
      <c r="D173" s="20">
        <v>3.96</v>
      </c>
    </row>
    <row r="174" spans="1:4">
      <c r="A174" s="22"/>
      <c r="B174" s="20">
        <v>7.56</v>
      </c>
      <c r="C174" s="20">
        <v>3.77</v>
      </c>
      <c r="D174" s="20">
        <v>3.96</v>
      </c>
    </row>
    <row r="175" spans="1:4">
      <c r="A175" s="22"/>
      <c r="B175" s="20">
        <v>7.46</v>
      </c>
      <c r="C175" s="20">
        <v>3.77</v>
      </c>
      <c r="D175" s="20">
        <v>3.95</v>
      </c>
    </row>
    <row r="176" spans="1:4">
      <c r="A176" s="22"/>
      <c r="B176" s="20">
        <v>7.45</v>
      </c>
      <c r="C176" s="20">
        <v>3.76</v>
      </c>
      <c r="D176" s="20">
        <v>3.95</v>
      </c>
    </row>
    <row r="177" spans="1:4">
      <c r="A177" s="22"/>
      <c r="B177" s="20">
        <v>7.45</v>
      </c>
      <c r="C177" s="20">
        <v>3.76</v>
      </c>
      <c r="D177" s="20">
        <v>3.94</v>
      </c>
    </row>
    <row r="178" spans="1:4">
      <c r="A178" s="22"/>
      <c r="B178" s="20">
        <v>7.38</v>
      </c>
      <c r="C178" s="20">
        <v>3.74</v>
      </c>
      <c r="D178" s="20">
        <v>3.91</v>
      </c>
    </row>
    <row r="179" spans="1:4">
      <c r="A179" s="22"/>
      <c r="B179" s="20">
        <v>7.35</v>
      </c>
      <c r="C179" s="20">
        <v>3.74</v>
      </c>
      <c r="D179" s="20">
        <v>3.91</v>
      </c>
    </row>
    <row r="180" spans="1:4">
      <c r="A180" s="22"/>
      <c r="B180" s="20">
        <v>7.35</v>
      </c>
      <c r="C180" s="20">
        <v>3.74</v>
      </c>
      <c r="D180" s="20">
        <v>3.9</v>
      </c>
    </row>
    <row r="181" spans="1:4">
      <c r="A181" s="22"/>
      <c r="B181" s="20">
        <v>7.32</v>
      </c>
      <c r="C181" s="20">
        <v>3.73</v>
      </c>
      <c r="D181" s="20">
        <v>3.88</v>
      </c>
    </row>
    <row r="182" spans="1:4">
      <c r="A182" s="22"/>
      <c r="B182" s="20">
        <v>7.28</v>
      </c>
      <c r="C182" s="20">
        <v>3.71</v>
      </c>
      <c r="D182" s="20">
        <v>3.88</v>
      </c>
    </row>
    <row r="183" spans="1:4">
      <c r="A183" s="22"/>
      <c r="B183" s="20">
        <v>7.25</v>
      </c>
      <c r="C183" s="20">
        <v>3.7</v>
      </c>
      <c r="D183" s="20">
        <v>3.88</v>
      </c>
    </row>
    <row r="184" spans="1:4">
      <c r="A184" s="22"/>
      <c r="B184" s="20">
        <v>7.23</v>
      </c>
      <c r="C184" s="20">
        <v>3.7</v>
      </c>
      <c r="D184" s="20">
        <v>3.87</v>
      </c>
    </row>
    <row r="185" spans="1:4">
      <c r="A185" s="22"/>
      <c r="B185" s="20">
        <v>7.22</v>
      </c>
      <c r="C185" s="20">
        <v>3.7</v>
      </c>
      <c r="D185" s="20">
        <v>3.86</v>
      </c>
    </row>
    <row r="186" spans="1:4">
      <c r="A186" s="22"/>
      <c r="B186" s="20">
        <v>7.22</v>
      </c>
      <c r="C186" s="20">
        <v>3.7</v>
      </c>
      <c r="D186" s="20">
        <v>3.86</v>
      </c>
    </row>
    <row r="187" spans="1:4">
      <c r="A187" s="22"/>
      <c r="B187" s="20">
        <v>7.21</v>
      </c>
      <c r="C187" s="20">
        <v>3.68</v>
      </c>
      <c r="D187" s="20">
        <v>3.86</v>
      </c>
    </row>
    <row r="188" spans="1:4">
      <c r="A188" s="22"/>
      <c r="B188" s="20">
        <v>7.18</v>
      </c>
      <c r="C188" s="20">
        <v>3.68</v>
      </c>
      <c r="D188" s="20">
        <v>3.85</v>
      </c>
    </row>
    <row r="189" spans="1:4">
      <c r="A189" s="22"/>
      <c r="B189" s="20">
        <v>7.18</v>
      </c>
      <c r="C189" s="20">
        <v>3.67</v>
      </c>
      <c r="D189" s="20">
        <v>3.84</v>
      </c>
    </row>
    <row r="190" spans="1:4">
      <c r="A190" s="22"/>
      <c r="B190" s="20">
        <v>7.16</v>
      </c>
      <c r="C190" s="20">
        <v>3.66</v>
      </c>
      <c r="D190" s="20">
        <v>3.82</v>
      </c>
    </row>
    <row r="191" spans="1:4">
      <c r="A191" s="22"/>
      <c r="B191" s="20">
        <v>7.15</v>
      </c>
      <c r="C191" s="20">
        <v>3.64</v>
      </c>
      <c r="D191" s="20">
        <v>3.81</v>
      </c>
    </row>
    <row r="192" spans="1:4">
      <c r="A192" s="22"/>
      <c r="B192" s="20">
        <v>7.11</v>
      </c>
      <c r="C192" s="20">
        <v>3.63</v>
      </c>
      <c r="D192" s="20">
        <v>3.81</v>
      </c>
    </row>
    <row r="193" spans="1:4">
      <c r="A193" s="22"/>
      <c r="B193" s="20">
        <v>7.11</v>
      </c>
      <c r="C193" s="20">
        <v>3.61</v>
      </c>
      <c r="D193" s="20">
        <v>3.8</v>
      </c>
    </row>
    <row r="194" spans="1:4">
      <c r="A194" s="22"/>
      <c r="B194" s="20">
        <v>7.11</v>
      </c>
      <c r="C194" s="20">
        <v>3.57</v>
      </c>
      <c r="D194" s="20">
        <v>3.79</v>
      </c>
    </row>
    <row r="195" spans="1:4">
      <c r="A195" s="22"/>
      <c r="B195" s="20">
        <v>7.09</v>
      </c>
      <c r="C195" s="20">
        <v>3.56</v>
      </c>
      <c r="D195" s="20">
        <v>3.79</v>
      </c>
    </row>
    <row r="196" spans="1:4">
      <c r="A196" s="22"/>
      <c r="B196" s="20">
        <v>7.06</v>
      </c>
      <c r="C196" s="20">
        <v>3.54</v>
      </c>
      <c r="D196" s="20">
        <v>3.78</v>
      </c>
    </row>
    <row r="197" spans="1:4">
      <c r="A197" s="22"/>
      <c r="B197" s="20">
        <v>7.04</v>
      </c>
      <c r="C197" s="20">
        <v>3.51</v>
      </c>
      <c r="D197" s="20">
        <v>3.77</v>
      </c>
    </row>
    <row r="198" spans="1:4">
      <c r="A198" s="22"/>
      <c r="B198" s="20">
        <v>7.03</v>
      </c>
      <c r="C198" s="20">
        <v>3.51</v>
      </c>
      <c r="D198" s="20">
        <v>3.77</v>
      </c>
    </row>
    <row r="199" spans="1:4">
      <c r="A199" s="22"/>
      <c r="B199" s="20">
        <v>7.03</v>
      </c>
      <c r="C199" s="20">
        <v>3.51</v>
      </c>
      <c r="D199" s="20">
        <v>3.75</v>
      </c>
    </row>
    <row r="200" spans="1:4">
      <c r="A200" s="22"/>
      <c r="B200" s="20">
        <v>7.03</v>
      </c>
      <c r="C200" s="20">
        <v>3.5</v>
      </c>
      <c r="D200" s="20">
        <v>3.74</v>
      </c>
    </row>
    <row r="201" spans="1:4">
      <c r="A201" s="22"/>
      <c r="B201" s="20">
        <v>6.99</v>
      </c>
      <c r="C201" s="20">
        <v>3.47</v>
      </c>
      <c r="D201" s="20">
        <v>3.74</v>
      </c>
    </row>
    <row r="202" spans="1:4">
      <c r="A202" s="22"/>
      <c r="B202" s="20">
        <v>6.96</v>
      </c>
      <c r="C202" s="20">
        <v>3.46</v>
      </c>
      <c r="D202" s="20">
        <v>3.74</v>
      </c>
    </row>
    <row r="203" spans="1:4">
      <c r="A203" s="22"/>
      <c r="B203" s="20">
        <v>6.94</v>
      </c>
      <c r="C203" s="20">
        <v>3.46</v>
      </c>
      <c r="D203" s="20">
        <v>3.73</v>
      </c>
    </row>
    <row r="204" spans="1:4">
      <c r="A204" s="22"/>
      <c r="B204" s="20">
        <v>6.92</v>
      </c>
      <c r="C204" s="20">
        <v>3.45</v>
      </c>
      <c r="D204" s="20">
        <v>3.73</v>
      </c>
    </row>
    <row r="205" spans="1:4">
      <c r="A205" s="22"/>
      <c r="B205" s="20">
        <v>6.9</v>
      </c>
      <c r="C205" s="20">
        <v>3.43</v>
      </c>
      <c r="D205" s="20">
        <v>3.72</v>
      </c>
    </row>
    <row r="206" spans="1:4">
      <c r="A206" s="22"/>
      <c r="B206" s="20">
        <v>6.89</v>
      </c>
      <c r="C206" s="20">
        <v>3.42</v>
      </c>
      <c r="D206" s="20">
        <v>3.72</v>
      </c>
    </row>
    <row r="207" spans="1:4">
      <c r="A207" s="22"/>
      <c r="B207" s="20">
        <v>6.87</v>
      </c>
      <c r="C207" s="20">
        <v>3.41</v>
      </c>
      <c r="D207" s="20">
        <v>3.72</v>
      </c>
    </row>
    <row r="208" spans="1:4">
      <c r="A208" s="22"/>
      <c r="B208" s="20">
        <v>6.86</v>
      </c>
      <c r="C208" s="20">
        <v>3.39</v>
      </c>
      <c r="D208" s="20">
        <v>3.72</v>
      </c>
    </row>
    <row r="209" spans="1:4">
      <c r="A209" s="22"/>
      <c r="B209" s="20">
        <v>6.83</v>
      </c>
      <c r="C209" s="20">
        <v>3.38</v>
      </c>
      <c r="D209" s="20">
        <v>3.71</v>
      </c>
    </row>
    <row r="210" spans="1:4">
      <c r="A210" s="22"/>
      <c r="B210" s="20">
        <v>6.79</v>
      </c>
      <c r="C210" s="20">
        <v>3.38</v>
      </c>
      <c r="D210" s="20">
        <v>3.69</v>
      </c>
    </row>
    <row r="211" spans="1:4">
      <c r="A211" s="22"/>
      <c r="B211" s="20">
        <v>6.78</v>
      </c>
      <c r="C211" s="20">
        <v>3.37</v>
      </c>
      <c r="D211" s="20">
        <v>3.67</v>
      </c>
    </row>
    <row r="212" spans="1:4">
      <c r="A212" s="22"/>
      <c r="B212" s="20">
        <v>6.75</v>
      </c>
      <c r="C212" s="20">
        <v>3.35</v>
      </c>
      <c r="D212" s="20">
        <v>3.67</v>
      </c>
    </row>
    <row r="213" spans="1:4">
      <c r="A213" s="22"/>
      <c r="B213" s="20">
        <v>6.75</v>
      </c>
      <c r="C213" s="20">
        <v>3.33</v>
      </c>
      <c r="D213" s="20">
        <v>3.66</v>
      </c>
    </row>
    <row r="214" spans="1:4">
      <c r="A214" s="22"/>
      <c r="B214" s="20">
        <v>6.7</v>
      </c>
      <c r="C214" s="20">
        <v>3.32</v>
      </c>
      <c r="D214" s="20">
        <v>3.66</v>
      </c>
    </row>
    <row r="215" spans="1:4">
      <c r="A215" s="22"/>
      <c r="B215" s="20">
        <v>6.67</v>
      </c>
      <c r="C215" s="20">
        <v>3.32</v>
      </c>
      <c r="D215" s="20">
        <v>3.64</v>
      </c>
    </row>
    <row r="216" spans="1:4">
      <c r="A216" s="22"/>
      <c r="B216" s="20">
        <v>6.64</v>
      </c>
      <c r="C216" s="20">
        <v>3.3</v>
      </c>
      <c r="D216" s="20">
        <v>3.64</v>
      </c>
    </row>
    <row r="217" spans="1:4">
      <c r="A217" s="22"/>
      <c r="B217" s="20">
        <v>6.64</v>
      </c>
      <c r="C217" s="20">
        <v>3.28</v>
      </c>
      <c r="D217" s="20">
        <v>3.64</v>
      </c>
    </row>
    <row r="218" spans="1:4">
      <c r="A218" s="22"/>
      <c r="B218" s="20">
        <v>6.6</v>
      </c>
      <c r="C218" s="20">
        <v>3.25</v>
      </c>
      <c r="D218" s="20">
        <v>3.63</v>
      </c>
    </row>
    <row r="219" spans="1:4">
      <c r="A219" s="22"/>
      <c r="B219" s="20">
        <v>6.59</v>
      </c>
      <c r="C219" s="20">
        <v>3.25</v>
      </c>
      <c r="D219" s="20">
        <v>3.62</v>
      </c>
    </row>
    <row r="220" spans="1:4">
      <c r="A220" s="22"/>
      <c r="B220" s="20">
        <v>6.58</v>
      </c>
      <c r="C220" s="20">
        <v>3.24</v>
      </c>
      <c r="D220" s="20">
        <v>3.61</v>
      </c>
    </row>
    <row r="221" spans="1:4">
      <c r="A221" s="22"/>
      <c r="B221" s="20">
        <v>6.56</v>
      </c>
      <c r="C221" s="20">
        <v>3.24</v>
      </c>
      <c r="D221" s="20">
        <v>3.61</v>
      </c>
    </row>
    <row r="222" spans="1:4">
      <c r="A222" s="22"/>
      <c r="B222" s="20">
        <v>6.54</v>
      </c>
      <c r="C222" s="20">
        <v>3.24</v>
      </c>
      <c r="D222" s="20">
        <v>3.6</v>
      </c>
    </row>
    <row r="223" spans="1:4">
      <c r="A223" s="22"/>
      <c r="B223" s="20">
        <v>6.51</v>
      </c>
      <c r="C223" s="20">
        <v>3.21</v>
      </c>
      <c r="D223" s="20">
        <v>3.6</v>
      </c>
    </row>
    <row r="224" spans="1:4">
      <c r="A224" s="22"/>
      <c r="B224" s="20">
        <v>6.51</v>
      </c>
      <c r="C224" s="20">
        <v>3.18</v>
      </c>
      <c r="D224" s="20">
        <v>3.59</v>
      </c>
    </row>
    <row r="225" spans="1:4">
      <c r="A225" s="22"/>
      <c r="B225" s="20">
        <v>6.5</v>
      </c>
      <c r="C225" s="20">
        <v>3.18</v>
      </c>
      <c r="D225" s="20">
        <v>3.59</v>
      </c>
    </row>
    <row r="226" spans="1:4">
      <c r="A226" s="22"/>
      <c r="B226" s="20">
        <v>6.49</v>
      </c>
      <c r="C226" s="20">
        <v>3.17</v>
      </c>
      <c r="D226" s="20">
        <v>3.58</v>
      </c>
    </row>
    <row r="227" spans="1:4">
      <c r="A227" s="22"/>
      <c r="B227" s="20">
        <v>6.46</v>
      </c>
      <c r="C227" s="20">
        <v>3.17</v>
      </c>
      <c r="D227" s="20">
        <v>3.56</v>
      </c>
    </row>
    <row r="228" spans="1:4">
      <c r="A228" s="22"/>
      <c r="B228" s="20">
        <v>6.45</v>
      </c>
      <c r="C228" s="20">
        <v>3.17</v>
      </c>
      <c r="D228" s="20">
        <v>3.56</v>
      </c>
    </row>
    <row r="229" spans="1:4">
      <c r="A229" s="22"/>
      <c r="B229" s="20">
        <v>6.44</v>
      </c>
      <c r="C229" s="20">
        <v>3.17</v>
      </c>
      <c r="D229" s="20">
        <v>3.55</v>
      </c>
    </row>
    <row r="230" spans="1:4">
      <c r="A230" s="22"/>
      <c r="B230" s="20">
        <v>6.41</v>
      </c>
      <c r="C230" s="20">
        <v>3.16</v>
      </c>
      <c r="D230" s="20">
        <v>3.55</v>
      </c>
    </row>
    <row r="231" spans="1:4">
      <c r="A231" s="22"/>
      <c r="B231" s="20">
        <v>6.41</v>
      </c>
      <c r="C231" s="20">
        <v>3.15</v>
      </c>
      <c r="D231" s="20">
        <v>3.54</v>
      </c>
    </row>
    <row r="232" spans="1:4">
      <c r="A232" s="22"/>
      <c r="B232" s="20">
        <v>6.4</v>
      </c>
      <c r="C232" s="20">
        <v>3.15</v>
      </c>
      <c r="D232" s="20">
        <v>3.51</v>
      </c>
    </row>
    <row r="233" spans="1:4">
      <c r="A233" s="22"/>
      <c r="B233" s="20">
        <v>6.4</v>
      </c>
      <c r="C233" s="20">
        <v>3.14</v>
      </c>
      <c r="D233" s="20">
        <v>3.51</v>
      </c>
    </row>
    <row r="234" spans="1:4">
      <c r="A234" s="22"/>
      <c r="B234" s="20">
        <v>6.38</v>
      </c>
      <c r="C234" s="20">
        <v>3.13</v>
      </c>
      <c r="D234" s="20">
        <v>3.5</v>
      </c>
    </row>
    <row r="235" spans="1:4">
      <c r="A235" s="22"/>
      <c r="B235" s="20">
        <v>6.35</v>
      </c>
      <c r="C235" s="20">
        <v>3.12</v>
      </c>
      <c r="D235" s="20">
        <v>3.49</v>
      </c>
    </row>
    <row r="236" spans="1:4">
      <c r="A236" s="22"/>
      <c r="B236" s="20">
        <v>6.35</v>
      </c>
      <c r="C236" s="20">
        <v>3.11</v>
      </c>
      <c r="D236" s="20">
        <v>3.48</v>
      </c>
    </row>
    <row r="237" spans="1:4">
      <c r="A237" s="22"/>
      <c r="B237" s="20">
        <v>6.35</v>
      </c>
      <c r="C237" s="20">
        <v>3.11</v>
      </c>
      <c r="D237" s="20">
        <v>3.48</v>
      </c>
    </row>
    <row r="238" spans="1:4">
      <c r="A238" s="22"/>
      <c r="B238" s="20">
        <v>6.35</v>
      </c>
      <c r="C238" s="20">
        <v>3.1</v>
      </c>
      <c r="D238" s="20">
        <v>3.48</v>
      </c>
    </row>
    <row r="239" spans="1:4">
      <c r="A239" s="22"/>
      <c r="B239" s="20">
        <v>6.34</v>
      </c>
      <c r="C239" s="20">
        <v>3.1</v>
      </c>
      <c r="D239" s="20">
        <v>3.47</v>
      </c>
    </row>
    <row r="240" spans="1:4">
      <c r="A240" s="22"/>
      <c r="B240" s="20">
        <v>6.33</v>
      </c>
      <c r="C240" s="20">
        <v>3.1</v>
      </c>
      <c r="D240" s="20">
        <v>3.44</v>
      </c>
    </row>
    <row r="241" spans="1:4">
      <c r="A241" s="22"/>
      <c r="B241" s="20">
        <v>6.33</v>
      </c>
      <c r="C241" s="20">
        <v>3.1</v>
      </c>
      <c r="D241" s="20">
        <v>3.44</v>
      </c>
    </row>
    <row r="242" spans="1:4">
      <c r="A242" s="22"/>
      <c r="B242" s="20">
        <v>6.32</v>
      </c>
      <c r="C242" s="20">
        <v>3.09</v>
      </c>
      <c r="D242" s="20">
        <v>3.43</v>
      </c>
    </row>
    <row r="243" spans="1:4">
      <c r="A243" s="22"/>
      <c r="B243" s="20">
        <v>6.31</v>
      </c>
      <c r="C243" s="20">
        <v>3.09</v>
      </c>
      <c r="D243" s="20">
        <v>3.43</v>
      </c>
    </row>
    <row r="244" spans="1:4">
      <c r="A244" s="22"/>
      <c r="B244" s="20">
        <v>6.3</v>
      </c>
      <c r="C244" s="20">
        <v>3.07</v>
      </c>
      <c r="D244" s="20">
        <v>3.41</v>
      </c>
    </row>
    <row r="245" spans="1:4">
      <c r="A245" s="22"/>
      <c r="B245" s="20">
        <v>6.26</v>
      </c>
      <c r="C245" s="20">
        <v>3.07</v>
      </c>
      <c r="D245" s="20">
        <v>3.41</v>
      </c>
    </row>
    <row r="246" spans="1:4">
      <c r="A246" s="22"/>
      <c r="B246" s="20">
        <v>6.24</v>
      </c>
      <c r="C246" s="20">
        <v>3.07</v>
      </c>
      <c r="D246" s="20">
        <v>3.41</v>
      </c>
    </row>
    <row r="247" spans="1:4">
      <c r="A247" s="22"/>
      <c r="B247" s="20">
        <v>6.24</v>
      </c>
      <c r="C247" s="20">
        <v>3.06</v>
      </c>
      <c r="D247" s="20">
        <v>3.38</v>
      </c>
    </row>
    <row r="248" spans="1:4">
      <c r="A248" s="22"/>
      <c r="B248" s="20">
        <v>6.23</v>
      </c>
      <c r="C248" s="20">
        <v>3.05</v>
      </c>
      <c r="D248" s="20">
        <v>3.37</v>
      </c>
    </row>
    <row r="249" spans="1:4">
      <c r="A249" s="22"/>
      <c r="B249" s="20">
        <v>6.21</v>
      </c>
      <c r="C249" s="20">
        <v>3.04</v>
      </c>
      <c r="D249" s="20">
        <v>3.35</v>
      </c>
    </row>
    <row r="250" spans="1:4">
      <c r="A250" s="22"/>
      <c r="B250" s="20">
        <v>6.21</v>
      </c>
      <c r="C250" s="20">
        <v>3.04</v>
      </c>
      <c r="D250" s="20">
        <v>3.35</v>
      </c>
    </row>
    <row r="251" spans="1:4">
      <c r="A251" s="22"/>
      <c r="B251" s="20">
        <v>6.21</v>
      </c>
      <c r="C251" s="20">
        <v>3.03</v>
      </c>
      <c r="D251" s="20">
        <v>3.34</v>
      </c>
    </row>
    <row r="252" spans="1:4">
      <c r="A252" s="22"/>
      <c r="B252" s="20">
        <v>6.2</v>
      </c>
      <c r="C252" s="20">
        <v>3.03</v>
      </c>
      <c r="D252" s="20">
        <v>3.33</v>
      </c>
    </row>
    <row r="253" spans="1:4">
      <c r="A253" s="22"/>
      <c r="B253" s="20">
        <v>6.16</v>
      </c>
      <c r="C253" s="20">
        <v>3.03</v>
      </c>
      <c r="D253" s="20">
        <v>3.31</v>
      </c>
    </row>
    <row r="254" spans="1:4">
      <c r="A254" s="22"/>
      <c r="B254" s="20">
        <v>6.16</v>
      </c>
      <c r="C254" s="20">
        <v>3.02</v>
      </c>
      <c r="D254" s="20">
        <v>3.31</v>
      </c>
    </row>
    <row r="255" spans="1:4">
      <c r="A255" s="22"/>
      <c r="B255" s="20">
        <v>6.15</v>
      </c>
      <c r="C255" s="20">
        <v>3</v>
      </c>
      <c r="D255" s="20">
        <v>3.31</v>
      </c>
    </row>
    <row r="256" spans="1:4">
      <c r="A256" s="22"/>
      <c r="B256" s="20">
        <v>6.13</v>
      </c>
      <c r="C256" s="9" t="s">
        <v>59</v>
      </c>
      <c r="D256" s="20">
        <v>3.29</v>
      </c>
    </row>
    <row r="257" spans="1:4">
      <c r="A257" s="22"/>
      <c r="B257" s="20">
        <v>6.13</v>
      </c>
      <c r="C257" s="9" t="s">
        <v>58</v>
      </c>
      <c r="D257" s="20">
        <v>3.29</v>
      </c>
    </row>
    <row r="258" spans="1:4">
      <c r="A258" s="22"/>
      <c r="B258" s="20">
        <v>6.13</v>
      </c>
      <c r="C258" s="9" t="s">
        <v>60</v>
      </c>
      <c r="D258" s="20">
        <v>3.29</v>
      </c>
    </row>
    <row r="259" spans="1:4">
      <c r="A259" s="22"/>
      <c r="B259" s="20">
        <v>6.12</v>
      </c>
      <c r="C259" s="9" t="s">
        <v>61</v>
      </c>
      <c r="D259" s="20">
        <v>3.27</v>
      </c>
    </row>
    <row r="260" spans="1:4">
      <c r="A260" s="22"/>
      <c r="B260" s="20">
        <v>6.12</v>
      </c>
      <c r="C260" s="18"/>
      <c r="D260" s="20">
        <v>3.26</v>
      </c>
    </row>
    <row r="261" spans="1:4">
      <c r="A261" s="22"/>
      <c r="B261" s="20">
        <v>6.1</v>
      </c>
      <c r="C261" s="18"/>
      <c r="D261" s="20">
        <v>3.24</v>
      </c>
    </row>
    <row r="262" spans="1:4">
      <c r="A262" s="22"/>
      <c r="B262" s="20">
        <v>6.1</v>
      </c>
      <c r="C262" s="18"/>
      <c r="D262" s="20">
        <v>3.24</v>
      </c>
    </row>
    <row r="263" spans="1:4">
      <c r="A263" s="22"/>
      <c r="B263" s="20">
        <v>6.07</v>
      </c>
      <c r="C263" s="18"/>
      <c r="D263" s="20">
        <v>3.24</v>
      </c>
    </row>
    <row r="264" spans="1:4">
      <c r="A264" s="22"/>
      <c r="B264" s="20">
        <v>6.02</v>
      </c>
      <c r="C264" s="18"/>
      <c r="D264" s="20">
        <v>3.23</v>
      </c>
    </row>
    <row r="265" spans="1:4">
      <c r="A265" s="22"/>
      <c r="B265" s="20">
        <v>6</v>
      </c>
      <c r="C265" s="18"/>
      <c r="D265" s="20">
        <v>3.21</v>
      </c>
    </row>
    <row r="266" spans="1:4">
      <c r="A266" s="22"/>
      <c r="B266" s="20">
        <v>5.99</v>
      </c>
      <c r="C266" s="18"/>
      <c r="D266" s="20">
        <v>3.21</v>
      </c>
    </row>
    <row r="267" spans="1:4">
      <c r="A267" s="22"/>
      <c r="B267" s="20">
        <v>5.98</v>
      </c>
      <c r="C267" s="18"/>
      <c r="D267" s="20">
        <v>3.17</v>
      </c>
    </row>
    <row r="268" spans="1:4">
      <c r="A268" s="22"/>
      <c r="B268" s="20">
        <v>5.97</v>
      </c>
      <c r="C268" s="18"/>
      <c r="D268" s="20">
        <v>3.17</v>
      </c>
    </row>
    <row r="269" spans="1:4">
      <c r="A269" s="22"/>
      <c r="B269" s="20">
        <v>5.91</v>
      </c>
      <c r="C269" s="18"/>
      <c r="D269" s="20">
        <v>3.16</v>
      </c>
    </row>
    <row r="270" spans="1:4">
      <c r="A270" s="22"/>
      <c r="B270" s="20">
        <v>5.91</v>
      </c>
      <c r="C270" s="18"/>
      <c r="D270" s="20">
        <v>3.14</v>
      </c>
    </row>
    <row r="271" spans="1:4">
      <c r="A271" s="22"/>
      <c r="B271" s="20">
        <v>5.88</v>
      </c>
      <c r="C271" s="18"/>
      <c r="D271" s="20">
        <v>3.13</v>
      </c>
    </row>
    <row r="272" spans="1:4">
      <c r="A272" s="22"/>
      <c r="B272" s="20">
        <v>5.87</v>
      </c>
      <c r="C272" s="18"/>
      <c r="D272" s="20">
        <v>3.12</v>
      </c>
    </row>
    <row r="273" spans="1:4">
      <c r="A273" s="22"/>
      <c r="B273" s="20">
        <v>5.87</v>
      </c>
      <c r="C273" s="18"/>
      <c r="D273" s="20">
        <v>3.11</v>
      </c>
    </row>
    <row r="274" spans="1:4">
      <c r="A274" s="22"/>
      <c r="B274" s="20">
        <v>5.85</v>
      </c>
      <c r="C274" s="18"/>
      <c r="D274" s="20">
        <v>3.11</v>
      </c>
    </row>
    <row r="275" spans="1:4">
      <c r="A275" s="22"/>
      <c r="B275" s="20">
        <v>5.85</v>
      </c>
      <c r="D275" s="20">
        <v>3.07</v>
      </c>
    </row>
    <row r="276" spans="1:4">
      <c r="A276" s="22"/>
      <c r="B276" s="20">
        <v>5.84</v>
      </c>
      <c r="D276" s="20">
        <v>3.06</v>
      </c>
    </row>
    <row r="277" spans="1:4">
      <c r="A277" s="22"/>
      <c r="B277" s="20">
        <v>5.83</v>
      </c>
      <c r="D277" s="20">
        <v>3.06</v>
      </c>
    </row>
    <row r="278" spans="1:4">
      <c r="A278" s="22"/>
      <c r="B278" s="20">
        <v>5.8</v>
      </c>
      <c r="D278" s="20">
        <v>3.05</v>
      </c>
    </row>
    <row r="279" spans="1:4">
      <c r="A279" s="22"/>
      <c r="B279" s="20">
        <v>5.79</v>
      </c>
      <c r="D279" s="20">
        <v>3.04</v>
      </c>
    </row>
    <row r="280" spans="1:4">
      <c r="A280" s="22"/>
      <c r="B280" s="20">
        <v>5.78</v>
      </c>
      <c r="D280" s="20">
        <v>3</v>
      </c>
    </row>
    <row r="281" spans="1:4">
      <c r="A281" s="22"/>
      <c r="B281" s="20">
        <v>5.76</v>
      </c>
      <c r="D281" s="20">
        <v>3</v>
      </c>
    </row>
    <row r="282" spans="1:4">
      <c r="A282" s="22"/>
      <c r="B282" s="20">
        <v>5.75</v>
      </c>
      <c r="D282" s="41" t="s">
        <v>62</v>
      </c>
    </row>
    <row r="283" spans="1:4">
      <c r="A283" s="22"/>
      <c r="B283" s="20">
        <v>5.72</v>
      </c>
      <c r="D283" s="41" t="s">
        <v>58</v>
      </c>
    </row>
    <row r="284" spans="1:4">
      <c r="A284" s="22"/>
      <c r="B284" s="20">
        <v>5.71</v>
      </c>
      <c r="D284" s="41" t="s">
        <v>60</v>
      </c>
    </row>
    <row r="285" spans="1:4">
      <c r="A285" s="22"/>
      <c r="B285" s="20">
        <v>5.69</v>
      </c>
      <c r="D285" s="41" t="s">
        <v>61</v>
      </c>
    </row>
    <row r="286" spans="1:4">
      <c r="A286" s="22"/>
      <c r="B286" s="20">
        <v>5.68</v>
      </c>
      <c r="D286" s="18"/>
    </row>
    <row r="287" spans="1:4">
      <c r="A287" s="22"/>
      <c r="B287" s="20">
        <v>5.64</v>
      </c>
      <c r="D287" s="18"/>
    </row>
    <row r="288" spans="1:4">
      <c r="A288" s="22"/>
      <c r="B288" s="20">
        <v>5.63</v>
      </c>
      <c r="D288" s="18"/>
    </row>
    <row r="289" spans="1:4">
      <c r="A289" s="22"/>
      <c r="B289" s="20">
        <v>5.6</v>
      </c>
      <c r="D289" s="18"/>
    </row>
    <row r="290" spans="1:4">
      <c r="A290" s="22"/>
      <c r="B290" s="20">
        <v>5.6</v>
      </c>
      <c r="D290" s="18"/>
    </row>
    <row r="291" spans="1:4">
      <c r="A291" s="22"/>
      <c r="B291" s="20">
        <v>5.6</v>
      </c>
      <c r="D291" s="18"/>
    </row>
    <row r="292" spans="1:4">
      <c r="A292" s="22"/>
      <c r="B292" s="20">
        <v>5.59</v>
      </c>
      <c r="D292" s="18"/>
    </row>
    <row r="293" spans="1:4">
      <c r="A293" s="22"/>
      <c r="B293" s="20">
        <v>5.58</v>
      </c>
      <c r="D293" s="18"/>
    </row>
    <row r="294" spans="1:4">
      <c r="A294" s="22"/>
      <c r="B294" s="20">
        <v>5.57</v>
      </c>
      <c r="D294" s="18"/>
    </row>
    <row r="295" spans="1:4">
      <c r="A295" s="22"/>
      <c r="B295" s="20">
        <v>5.54</v>
      </c>
      <c r="D295" s="18"/>
    </row>
    <row r="296" spans="1:4">
      <c r="A296" s="22"/>
      <c r="B296" s="20">
        <v>5.54</v>
      </c>
      <c r="D296" s="18"/>
    </row>
    <row r="297" spans="1:4">
      <c r="A297" s="22"/>
      <c r="B297" s="20">
        <v>5.53</v>
      </c>
      <c r="D297" s="18"/>
    </row>
    <row r="298" spans="1:4">
      <c r="A298" s="22"/>
      <c r="B298" s="20">
        <v>5.53</v>
      </c>
      <c r="D298" s="18"/>
    </row>
    <row r="299" spans="1:4">
      <c r="A299" s="22"/>
      <c r="B299" s="20">
        <v>5.51</v>
      </c>
      <c r="D299" s="18"/>
    </row>
    <row r="300" spans="1:4">
      <c r="A300" s="22"/>
      <c r="B300" s="20">
        <v>5.5</v>
      </c>
      <c r="D300" s="18"/>
    </row>
    <row r="301" spans="1:4">
      <c r="A301" s="22"/>
      <c r="B301" s="20">
        <v>5.5</v>
      </c>
      <c r="D301" s="18"/>
    </row>
    <row r="302" spans="1:4">
      <c r="A302" s="22"/>
      <c r="B302" s="20">
        <v>5.48</v>
      </c>
      <c r="D302" s="18"/>
    </row>
    <row r="303" spans="1:4">
      <c r="A303" s="22"/>
      <c r="B303" s="20">
        <v>5.47</v>
      </c>
      <c r="D303" s="18"/>
    </row>
    <row r="304" spans="1:4">
      <c r="A304" s="22"/>
      <c r="B304" s="20">
        <v>5.46</v>
      </c>
      <c r="D304" s="18"/>
    </row>
    <row r="305" spans="1:4">
      <c r="A305" s="22"/>
      <c r="B305" s="20">
        <v>5.43</v>
      </c>
      <c r="D305" s="18"/>
    </row>
    <row r="306" spans="1:4">
      <c r="A306" s="22"/>
      <c r="B306" s="20">
        <v>5.43</v>
      </c>
      <c r="D306" s="18"/>
    </row>
    <row r="307" spans="1:4">
      <c r="A307" s="22"/>
      <c r="B307" s="20">
        <v>5.41</v>
      </c>
      <c r="D307" s="18"/>
    </row>
    <row r="308" spans="1:4">
      <c r="A308" s="22"/>
      <c r="B308" s="20">
        <v>5.41</v>
      </c>
      <c r="D308" s="18"/>
    </row>
    <row r="309" spans="1:4">
      <c r="A309" s="22"/>
      <c r="B309" s="20">
        <v>5.39</v>
      </c>
      <c r="D309" s="18"/>
    </row>
    <row r="310" spans="1:4">
      <c r="A310" s="22"/>
      <c r="B310" s="20">
        <v>5.37</v>
      </c>
      <c r="D310" s="18"/>
    </row>
    <row r="311" spans="1:4">
      <c r="A311" s="22"/>
      <c r="B311" s="20">
        <v>5.36</v>
      </c>
      <c r="D311" s="18"/>
    </row>
    <row r="312" spans="1:4">
      <c r="A312" s="22"/>
      <c r="B312" s="20">
        <v>5.34</v>
      </c>
      <c r="D312" s="18"/>
    </row>
    <row r="313" spans="1:4">
      <c r="A313" s="22"/>
      <c r="B313" s="20">
        <v>5.33</v>
      </c>
      <c r="D313" s="18"/>
    </row>
    <row r="314" spans="1:4">
      <c r="A314" s="22"/>
      <c r="B314" s="20">
        <v>5.31</v>
      </c>
      <c r="D314" s="18"/>
    </row>
    <row r="315" spans="1:4">
      <c r="A315" s="22"/>
      <c r="B315" s="20">
        <v>5.25</v>
      </c>
      <c r="D315" s="18"/>
    </row>
    <row r="316" spans="1:4">
      <c r="A316" s="22"/>
      <c r="B316" s="20">
        <v>5.24</v>
      </c>
      <c r="D316" s="18"/>
    </row>
    <row r="317" spans="1:4">
      <c r="A317" s="22"/>
      <c r="B317" s="20">
        <v>5.22</v>
      </c>
      <c r="D317" s="18"/>
    </row>
    <row r="318" spans="1:4">
      <c r="A318" s="22"/>
      <c r="B318" s="20">
        <v>5.21</v>
      </c>
      <c r="D318" s="18"/>
    </row>
    <row r="319" spans="1:4">
      <c r="A319" s="22"/>
      <c r="B319" s="20">
        <v>5.21</v>
      </c>
      <c r="D319" s="18"/>
    </row>
    <row r="320" spans="1:4">
      <c r="A320" s="22"/>
      <c r="B320" s="20">
        <v>5.21</v>
      </c>
      <c r="D320" s="18"/>
    </row>
    <row r="321" spans="1:4">
      <c r="A321" s="22"/>
      <c r="B321" s="20">
        <v>5.2</v>
      </c>
      <c r="D321" s="18"/>
    </row>
    <row r="322" spans="1:4">
      <c r="A322" s="22"/>
      <c r="B322" s="20">
        <v>5.2</v>
      </c>
      <c r="D322" s="18"/>
    </row>
    <row r="323" spans="1:4">
      <c r="A323" s="22"/>
      <c r="B323" s="20">
        <v>5.2</v>
      </c>
      <c r="D323" s="18"/>
    </row>
    <row r="324" spans="1:4">
      <c r="A324" s="22"/>
      <c r="B324" s="20">
        <v>5.2</v>
      </c>
      <c r="D324" s="18"/>
    </row>
    <row r="325" spans="1:4">
      <c r="A325" s="22"/>
      <c r="B325" s="20">
        <v>5.19</v>
      </c>
      <c r="D325" s="18"/>
    </row>
    <row r="326" spans="1:4">
      <c r="A326" s="22"/>
      <c r="B326" s="20">
        <v>5.18</v>
      </c>
      <c r="D326" s="18"/>
    </row>
    <row r="327" spans="1:4">
      <c r="A327" s="22"/>
      <c r="B327" s="20">
        <v>5.18</v>
      </c>
      <c r="D327" s="18"/>
    </row>
    <row r="328" spans="1:4">
      <c r="A328" s="22"/>
      <c r="B328" s="20">
        <v>5.17</v>
      </c>
      <c r="D328" s="18"/>
    </row>
    <row r="329" spans="1:4">
      <c r="A329" s="22"/>
      <c r="B329" s="20">
        <v>5.16</v>
      </c>
      <c r="D329" s="18"/>
    </row>
    <row r="330" spans="1:4">
      <c r="A330" s="22"/>
      <c r="B330" s="20">
        <v>5.13</v>
      </c>
      <c r="D330" s="18"/>
    </row>
    <row r="331" spans="1:4">
      <c r="A331" s="22"/>
      <c r="B331" s="20">
        <v>5.12</v>
      </c>
      <c r="D331" s="18"/>
    </row>
    <row r="332" spans="1:4">
      <c r="A332" s="22"/>
      <c r="B332" s="20">
        <v>5.0999999999999996</v>
      </c>
      <c r="D332" s="18"/>
    </row>
    <row r="333" spans="1:4">
      <c r="A333" s="22"/>
      <c r="B333" s="20">
        <v>5.09</v>
      </c>
      <c r="D333" s="18"/>
    </row>
    <row r="334" spans="1:4">
      <c r="A334" s="22"/>
      <c r="B334" s="20">
        <v>5.07</v>
      </c>
      <c r="D334" s="18"/>
    </row>
    <row r="335" spans="1:4">
      <c r="A335" s="22"/>
      <c r="B335" s="20">
        <v>5.07</v>
      </c>
      <c r="D335" s="18"/>
    </row>
    <row r="336" spans="1:4">
      <c r="A336" s="22"/>
      <c r="B336" s="20">
        <v>5.0599999999999996</v>
      </c>
      <c r="D336" s="18"/>
    </row>
    <row r="337" spans="1:4">
      <c r="A337" s="22"/>
      <c r="B337" s="20">
        <v>5.05</v>
      </c>
      <c r="D337" s="18"/>
    </row>
    <row r="338" spans="1:4">
      <c r="A338" s="22"/>
      <c r="B338" s="20">
        <v>5.03</v>
      </c>
      <c r="D338" s="18"/>
    </row>
    <row r="339" spans="1:4">
      <c r="A339" s="22"/>
      <c r="B339" s="20">
        <v>5.03</v>
      </c>
      <c r="D339" s="18"/>
    </row>
    <row r="340" spans="1:4">
      <c r="A340" s="22"/>
      <c r="B340" s="20">
        <v>5.0199999999999996</v>
      </c>
      <c r="D340" s="18"/>
    </row>
    <row r="341" spans="1:4">
      <c r="A341" s="22"/>
      <c r="B341" s="20">
        <v>5.0199999999999996</v>
      </c>
      <c r="D341" s="18"/>
    </row>
    <row r="342" spans="1:4">
      <c r="A342" s="22"/>
      <c r="B342" s="20">
        <v>5.01</v>
      </c>
      <c r="D342" s="18"/>
    </row>
    <row r="343" spans="1:4">
      <c r="A343" s="22"/>
      <c r="B343" s="20">
        <v>5</v>
      </c>
      <c r="D343" s="18"/>
    </row>
    <row r="344" spans="1:4">
      <c r="A344" s="22"/>
      <c r="B344" s="20">
        <v>4.99</v>
      </c>
      <c r="D344" s="18"/>
    </row>
    <row r="345" spans="1:4">
      <c r="A345" s="22"/>
      <c r="B345" s="20">
        <v>4.9800000000000004</v>
      </c>
      <c r="D345" s="18"/>
    </row>
    <row r="346" spans="1:4">
      <c r="A346" s="22"/>
      <c r="B346" s="20">
        <v>4.9800000000000004</v>
      </c>
      <c r="D346" s="18"/>
    </row>
    <row r="347" spans="1:4">
      <c r="A347" s="22"/>
      <c r="B347" s="20">
        <v>4.9800000000000004</v>
      </c>
      <c r="D347" s="18"/>
    </row>
    <row r="348" spans="1:4">
      <c r="A348" s="22"/>
      <c r="B348" s="20">
        <v>4.96</v>
      </c>
      <c r="D348" s="18"/>
    </row>
    <row r="349" spans="1:4">
      <c r="A349" s="22"/>
      <c r="B349" s="20">
        <v>4.95</v>
      </c>
      <c r="D349" s="18"/>
    </row>
    <row r="350" spans="1:4">
      <c r="A350" s="22"/>
      <c r="B350" s="20">
        <v>4.9400000000000004</v>
      </c>
      <c r="D350" s="18"/>
    </row>
    <row r="351" spans="1:4">
      <c r="A351" s="22"/>
      <c r="B351" s="20">
        <v>4.91</v>
      </c>
      <c r="D351" s="18"/>
    </row>
    <row r="352" spans="1:4">
      <c r="A352" s="22"/>
      <c r="B352" s="20">
        <v>4.91</v>
      </c>
      <c r="D352" s="18"/>
    </row>
    <row r="353" spans="1:4">
      <c r="A353" s="22"/>
      <c r="B353" s="20">
        <v>4.9000000000000004</v>
      </c>
      <c r="D353" s="18"/>
    </row>
    <row r="354" spans="1:4">
      <c r="A354" s="22"/>
      <c r="B354" s="20">
        <v>4.8899999999999997</v>
      </c>
      <c r="D354" s="18"/>
    </row>
    <row r="355" spans="1:4">
      <c r="A355" s="22"/>
      <c r="B355" s="20">
        <v>4.87</v>
      </c>
      <c r="D355" s="18"/>
    </row>
    <row r="356" spans="1:4">
      <c r="A356" s="22"/>
      <c r="B356" s="20">
        <v>4.8600000000000003</v>
      </c>
      <c r="D356" s="18"/>
    </row>
    <row r="357" spans="1:4">
      <c r="A357" s="22"/>
      <c r="B357" s="20">
        <v>4.8600000000000003</v>
      </c>
      <c r="D357" s="18"/>
    </row>
    <row r="358" spans="1:4">
      <c r="A358" s="22"/>
      <c r="B358" s="20">
        <v>4.8499999999999996</v>
      </c>
      <c r="D358" s="18"/>
    </row>
    <row r="359" spans="1:4">
      <c r="A359" s="22"/>
      <c r="B359" s="20">
        <v>4.84</v>
      </c>
      <c r="D359" s="18"/>
    </row>
    <row r="360" spans="1:4">
      <c r="A360" s="22"/>
      <c r="B360" s="20">
        <v>4.84</v>
      </c>
      <c r="D360" s="18"/>
    </row>
    <row r="361" spans="1:4">
      <c r="A361" s="22"/>
      <c r="B361" s="20">
        <v>4.84</v>
      </c>
      <c r="D361" s="18"/>
    </row>
    <row r="362" spans="1:4">
      <c r="A362" s="22"/>
      <c r="B362" s="20">
        <v>4.83</v>
      </c>
      <c r="D362" s="18"/>
    </row>
    <row r="363" spans="1:4">
      <c r="A363" s="22"/>
      <c r="B363" s="20">
        <v>4.83</v>
      </c>
      <c r="D363" s="18"/>
    </row>
    <row r="364" spans="1:4">
      <c r="A364" s="22"/>
      <c r="B364" s="20">
        <v>4.83</v>
      </c>
      <c r="D364" s="18"/>
    </row>
    <row r="365" spans="1:4">
      <c r="A365" s="22"/>
      <c r="B365" s="20">
        <v>4.8</v>
      </c>
      <c r="D365" s="18"/>
    </row>
    <row r="366" spans="1:4">
      <c r="A366" s="22"/>
      <c r="B366" s="20">
        <v>4.79</v>
      </c>
      <c r="D366" s="18"/>
    </row>
    <row r="367" spans="1:4">
      <c r="A367" s="22"/>
      <c r="B367" s="20">
        <v>4.78</v>
      </c>
      <c r="D367" s="18"/>
    </row>
    <row r="368" spans="1:4">
      <c r="A368" s="22"/>
      <c r="B368" s="20">
        <v>4.75</v>
      </c>
      <c r="D368" s="18"/>
    </row>
    <row r="369" spans="1:4">
      <c r="A369" s="22"/>
      <c r="B369" s="20">
        <v>4.74</v>
      </c>
      <c r="D369" s="18"/>
    </row>
    <row r="370" spans="1:4">
      <c r="A370" s="22"/>
      <c r="B370" s="20">
        <v>4.7300000000000004</v>
      </c>
      <c r="D370" s="18"/>
    </row>
    <row r="371" spans="1:4">
      <c r="A371" s="22"/>
      <c r="B371" s="20">
        <v>4.72</v>
      </c>
      <c r="D371" s="18"/>
    </row>
    <row r="372" spans="1:4">
      <c r="A372" s="22"/>
      <c r="B372" s="20">
        <v>4.71</v>
      </c>
      <c r="D372" s="18"/>
    </row>
    <row r="373" spans="1:4">
      <c r="A373" s="22"/>
      <c r="B373" s="20">
        <v>4.7</v>
      </c>
      <c r="D373" s="18"/>
    </row>
    <row r="374" spans="1:4">
      <c r="A374" s="22"/>
      <c r="B374" s="20">
        <v>4.66</v>
      </c>
      <c r="D374" s="18"/>
    </row>
    <row r="375" spans="1:4">
      <c r="A375" s="22"/>
      <c r="B375" s="20">
        <v>4.66</v>
      </c>
      <c r="D375" s="18"/>
    </row>
    <row r="376" spans="1:4">
      <c r="A376" s="22"/>
      <c r="B376" s="20">
        <v>4.66</v>
      </c>
      <c r="D376" s="18"/>
    </row>
    <row r="377" spans="1:4">
      <c r="A377" s="22"/>
      <c r="B377" s="20">
        <v>4.6500000000000004</v>
      </c>
      <c r="D377" s="18"/>
    </row>
    <row r="378" spans="1:4">
      <c r="A378" s="22"/>
      <c r="B378" s="20">
        <v>4.6500000000000004</v>
      </c>
      <c r="D378" s="18"/>
    </row>
    <row r="379" spans="1:4">
      <c r="A379" s="22"/>
      <c r="B379" s="20">
        <v>4.6399999999999997</v>
      </c>
      <c r="D379" s="18"/>
    </row>
    <row r="380" spans="1:4">
      <c r="A380" s="22"/>
      <c r="B380" s="20">
        <v>4.62</v>
      </c>
      <c r="D380" s="18"/>
    </row>
    <row r="381" spans="1:4">
      <c r="A381" s="22"/>
      <c r="B381" s="20">
        <v>4.6100000000000003</v>
      </c>
      <c r="D381" s="18"/>
    </row>
    <row r="382" spans="1:4">
      <c r="A382" s="22"/>
      <c r="B382" s="20">
        <v>4.6100000000000003</v>
      </c>
      <c r="D382" s="18"/>
    </row>
    <row r="383" spans="1:4">
      <c r="A383" s="22"/>
      <c r="B383" s="20">
        <v>4.58</v>
      </c>
      <c r="D383" s="18"/>
    </row>
    <row r="384" spans="1:4">
      <c r="A384" s="22"/>
      <c r="B384" s="20">
        <v>4.57</v>
      </c>
      <c r="D384" s="18"/>
    </row>
    <row r="385" spans="1:4">
      <c r="A385" s="22"/>
      <c r="B385" s="20">
        <v>4.5599999999999996</v>
      </c>
      <c r="D385" s="18"/>
    </row>
    <row r="386" spans="1:4">
      <c r="A386" s="22"/>
      <c r="B386" s="20">
        <v>4.55</v>
      </c>
      <c r="D386" s="18"/>
    </row>
    <row r="387" spans="1:4">
      <c r="A387" s="22"/>
      <c r="B387" s="20">
        <v>4.54</v>
      </c>
      <c r="D387" s="18"/>
    </row>
    <row r="388" spans="1:4">
      <c r="A388" s="22"/>
      <c r="B388" s="20">
        <v>4.54</v>
      </c>
      <c r="D388" s="18"/>
    </row>
    <row r="389" spans="1:4">
      <c r="A389" s="22"/>
      <c r="B389" s="20">
        <v>4.5199999999999996</v>
      </c>
      <c r="D389" s="18"/>
    </row>
    <row r="390" spans="1:4">
      <c r="A390" s="22"/>
      <c r="B390" s="20">
        <v>4.45</v>
      </c>
      <c r="D390" s="18"/>
    </row>
    <row r="391" spans="1:4">
      <c r="A391" s="22"/>
      <c r="B391" s="20">
        <v>4.4400000000000004</v>
      </c>
      <c r="D391" s="18"/>
    </row>
    <row r="392" spans="1:4">
      <c r="A392" s="22"/>
      <c r="B392" s="20">
        <v>4.4400000000000004</v>
      </c>
      <c r="D392" s="18"/>
    </row>
    <row r="393" spans="1:4">
      <c r="A393" s="22"/>
      <c r="B393" s="20">
        <v>4.42</v>
      </c>
      <c r="D393" s="18"/>
    </row>
    <row r="394" spans="1:4">
      <c r="A394" s="22"/>
      <c r="B394" s="20">
        <v>4.37</v>
      </c>
      <c r="D394" s="18"/>
    </row>
    <row r="395" spans="1:4">
      <c r="A395" s="22"/>
      <c r="B395" s="20">
        <v>4.3499999999999996</v>
      </c>
      <c r="D395" s="18"/>
    </row>
    <row r="396" spans="1:4">
      <c r="A396" s="22"/>
      <c r="B396" s="20">
        <v>4.3499999999999996</v>
      </c>
      <c r="D396" s="18"/>
    </row>
    <row r="397" spans="1:4">
      <c r="A397" s="22"/>
      <c r="B397" s="20">
        <v>4.33</v>
      </c>
      <c r="D397" s="18"/>
    </row>
    <row r="398" spans="1:4">
      <c r="A398" s="22"/>
      <c r="B398" s="20">
        <v>4.32</v>
      </c>
      <c r="D398" s="18"/>
    </row>
    <row r="399" spans="1:4">
      <c r="A399" s="22"/>
      <c r="B399" s="20">
        <v>4.29</v>
      </c>
      <c r="D399" s="18"/>
    </row>
    <row r="400" spans="1:4">
      <c r="A400" s="22"/>
      <c r="B400" s="20">
        <v>4.28</v>
      </c>
      <c r="D400" s="18"/>
    </row>
    <row r="401" spans="1:4">
      <c r="A401" s="22"/>
      <c r="B401" s="20">
        <v>4.28</v>
      </c>
      <c r="D401" s="18"/>
    </row>
    <row r="402" spans="1:4">
      <c r="A402" s="22"/>
      <c r="B402" s="20">
        <v>4.24</v>
      </c>
      <c r="D402" s="18"/>
    </row>
    <row r="403" spans="1:4">
      <c r="A403" s="22"/>
      <c r="B403" s="20">
        <v>4.22</v>
      </c>
      <c r="D403" s="18"/>
    </row>
    <row r="404" spans="1:4">
      <c r="A404" s="22"/>
      <c r="B404" s="20">
        <v>4.22</v>
      </c>
      <c r="D404" s="18"/>
    </row>
    <row r="405" spans="1:4">
      <c r="A405" s="22"/>
      <c r="B405" s="20">
        <v>4.21</v>
      </c>
      <c r="D405" s="18"/>
    </row>
    <row r="406" spans="1:4">
      <c r="A406" s="22"/>
      <c r="B406" s="20">
        <v>4.2</v>
      </c>
      <c r="D406" s="18"/>
    </row>
    <row r="407" spans="1:4">
      <c r="A407" s="22"/>
      <c r="B407" s="20">
        <v>4.2</v>
      </c>
      <c r="D407" s="18"/>
    </row>
    <row r="408" spans="1:4">
      <c r="A408" s="22"/>
      <c r="B408" s="20">
        <v>4.2</v>
      </c>
      <c r="D408" s="18"/>
    </row>
    <row r="409" spans="1:4">
      <c r="A409" s="22"/>
      <c r="B409" s="20">
        <v>4.1900000000000004</v>
      </c>
      <c r="D409" s="18"/>
    </row>
    <row r="410" spans="1:4">
      <c r="A410" s="22"/>
      <c r="B410" s="20">
        <v>4.18</v>
      </c>
      <c r="D410" s="18"/>
    </row>
    <row r="411" spans="1:4">
      <c r="A411" s="22"/>
      <c r="B411" s="20">
        <v>4.17</v>
      </c>
      <c r="D411" s="18"/>
    </row>
    <row r="412" spans="1:4">
      <c r="A412" s="22"/>
      <c r="B412" s="20">
        <v>4.13</v>
      </c>
      <c r="D412" s="18"/>
    </row>
    <row r="413" spans="1:4">
      <c r="A413" s="22"/>
      <c r="B413" s="20">
        <v>4.12</v>
      </c>
      <c r="D413" s="18"/>
    </row>
    <row r="414" spans="1:4">
      <c r="A414" s="22"/>
      <c r="B414" s="20">
        <v>4.08</v>
      </c>
      <c r="D414" s="18"/>
    </row>
    <row r="415" spans="1:4">
      <c r="A415" s="22"/>
      <c r="B415" s="20">
        <v>4.07</v>
      </c>
      <c r="D415" s="18"/>
    </row>
    <row r="416" spans="1:4">
      <c r="A416" s="22"/>
      <c r="B416" s="20">
        <v>4.0599999999999996</v>
      </c>
      <c r="D416" s="18"/>
    </row>
    <row r="417" spans="1:4">
      <c r="A417" s="22"/>
      <c r="B417" s="20">
        <v>4.0599999999999996</v>
      </c>
      <c r="D417" s="18"/>
    </row>
    <row r="418" spans="1:4">
      <c r="A418" s="22"/>
      <c r="B418" s="20">
        <v>4.05</v>
      </c>
      <c r="D418" s="18"/>
    </row>
    <row r="419" spans="1:4">
      <c r="A419" s="22"/>
      <c r="B419" s="20">
        <v>4.04</v>
      </c>
      <c r="D419" s="18"/>
    </row>
    <row r="420" spans="1:4">
      <c r="A420" s="22"/>
      <c r="B420" s="20">
        <v>4.01</v>
      </c>
      <c r="D420" s="18"/>
    </row>
    <row r="421" spans="1:4">
      <c r="A421" s="22"/>
      <c r="B421" s="20">
        <v>4</v>
      </c>
      <c r="D421" s="18"/>
    </row>
    <row r="422" spans="1:4">
      <c r="A422" s="22"/>
      <c r="B422" s="20">
        <v>4</v>
      </c>
      <c r="D422" s="18"/>
    </row>
    <row r="423" spans="1:4">
      <c r="A423" s="22"/>
      <c r="B423" s="20">
        <v>4</v>
      </c>
      <c r="D423" s="18"/>
    </row>
    <row r="424" spans="1:4">
      <c r="A424" s="22"/>
      <c r="B424" s="20">
        <v>3.99</v>
      </c>
      <c r="D424" s="18"/>
    </row>
    <row r="425" spans="1:4">
      <c r="A425" s="22"/>
      <c r="B425" s="20">
        <v>3.99</v>
      </c>
      <c r="D425" s="18"/>
    </row>
    <row r="426" spans="1:4">
      <c r="A426" s="22"/>
      <c r="B426" s="20">
        <v>3.98</v>
      </c>
      <c r="D426" s="18"/>
    </row>
    <row r="427" spans="1:4">
      <c r="A427" s="22"/>
      <c r="B427" s="20">
        <v>3.98</v>
      </c>
      <c r="D427" s="18"/>
    </row>
    <row r="428" spans="1:4">
      <c r="A428" s="22"/>
      <c r="B428" s="20">
        <v>3.97</v>
      </c>
      <c r="D428" s="18"/>
    </row>
    <row r="429" spans="1:4">
      <c r="A429" s="22"/>
      <c r="B429" s="20">
        <v>3.94</v>
      </c>
      <c r="D429" s="18"/>
    </row>
    <row r="430" spans="1:4">
      <c r="A430" s="22"/>
      <c r="B430" s="20">
        <v>3.94</v>
      </c>
      <c r="D430" s="18"/>
    </row>
    <row r="431" spans="1:4">
      <c r="A431" s="22"/>
      <c r="B431" s="20">
        <v>3.92</v>
      </c>
      <c r="D431" s="18"/>
    </row>
    <row r="432" spans="1:4">
      <c r="A432" s="22"/>
      <c r="B432" s="20">
        <v>3.92</v>
      </c>
      <c r="D432" s="18"/>
    </row>
    <row r="433" spans="1:4">
      <c r="A433" s="22"/>
      <c r="B433" s="20">
        <v>3.92</v>
      </c>
      <c r="D433" s="18"/>
    </row>
    <row r="434" spans="1:4">
      <c r="A434" s="22"/>
      <c r="B434" s="20">
        <v>3.91</v>
      </c>
      <c r="D434" s="18"/>
    </row>
    <row r="435" spans="1:4">
      <c r="A435" s="22"/>
      <c r="B435" s="20">
        <v>3.91</v>
      </c>
      <c r="D435" s="18"/>
    </row>
    <row r="436" spans="1:4">
      <c r="A436" s="22"/>
      <c r="B436" s="20">
        <v>3.9</v>
      </c>
      <c r="D436" s="18"/>
    </row>
    <row r="437" spans="1:4">
      <c r="A437" s="22"/>
      <c r="B437" s="20">
        <v>3.88</v>
      </c>
      <c r="D437" s="18"/>
    </row>
    <row r="438" spans="1:4">
      <c r="A438" s="22"/>
      <c r="B438" s="20">
        <v>3.88</v>
      </c>
      <c r="D438" s="18"/>
    </row>
    <row r="439" spans="1:4">
      <c r="A439" s="22"/>
      <c r="B439" s="20">
        <v>3.86</v>
      </c>
      <c r="D439" s="18"/>
    </row>
    <row r="440" spans="1:4">
      <c r="A440" s="22"/>
      <c r="B440" s="20">
        <v>3.86</v>
      </c>
      <c r="D440" s="18"/>
    </row>
    <row r="441" spans="1:4">
      <c r="A441" s="22"/>
      <c r="B441" s="20">
        <v>3.85</v>
      </c>
      <c r="D441" s="18"/>
    </row>
    <row r="442" spans="1:4">
      <c r="A442" s="22"/>
      <c r="B442" s="20">
        <v>3.82</v>
      </c>
      <c r="D442" s="18"/>
    </row>
    <row r="443" spans="1:4">
      <c r="A443" s="22"/>
      <c r="B443" s="20">
        <v>3.82</v>
      </c>
      <c r="D443" s="18"/>
    </row>
    <row r="444" spans="1:4">
      <c r="A444" s="22"/>
      <c r="B444" s="20">
        <v>3.81</v>
      </c>
      <c r="D444" s="18"/>
    </row>
    <row r="445" spans="1:4">
      <c r="A445" s="22"/>
      <c r="B445" s="20">
        <v>3.81</v>
      </c>
      <c r="D445" s="18"/>
    </row>
    <row r="446" spans="1:4">
      <c r="A446" s="22"/>
      <c r="B446" s="20">
        <v>3.77</v>
      </c>
      <c r="D446" s="18"/>
    </row>
    <row r="447" spans="1:4">
      <c r="A447" s="22"/>
      <c r="B447" s="20">
        <v>3.76</v>
      </c>
      <c r="D447" s="18"/>
    </row>
    <row r="448" spans="1:4">
      <c r="A448" s="22"/>
      <c r="B448" s="20">
        <v>3.75</v>
      </c>
      <c r="D448" s="18"/>
    </row>
    <row r="449" spans="1:4">
      <c r="A449" s="22"/>
      <c r="B449" s="20">
        <v>3.72</v>
      </c>
      <c r="D449" s="18"/>
    </row>
    <row r="450" spans="1:4">
      <c r="A450" s="22"/>
      <c r="B450" s="20">
        <v>3.7</v>
      </c>
      <c r="D450" s="18"/>
    </row>
    <row r="451" spans="1:4">
      <c r="A451" s="22"/>
      <c r="B451" s="20">
        <v>3.7</v>
      </c>
      <c r="D451" s="18"/>
    </row>
    <row r="452" spans="1:4">
      <c r="A452" s="22"/>
      <c r="B452" s="20">
        <v>3.69</v>
      </c>
      <c r="D452" s="18"/>
    </row>
    <row r="453" spans="1:4">
      <c r="A453" s="22"/>
      <c r="B453" s="20">
        <v>3.69</v>
      </c>
      <c r="D453" s="18"/>
    </row>
    <row r="454" spans="1:4">
      <c r="A454" s="22"/>
      <c r="B454" s="20">
        <v>3.68</v>
      </c>
      <c r="D454" s="18"/>
    </row>
    <row r="455" spans="1:4">
      <c r="A455" s="22"/>
      <c r="B455" s="20">
        <v>3.68</v>
      </c>
      <c r="D455" s="18"/>
    </row>
    <row r="456" spans="1:4">
      <c r="A456" s="22"/>
      <c r="B456" s="20">
        <v>3.68</v>
      </c>
      <c r="D456" s="18"/>
    </row>
    <row r="457" spans="1:4">
      <c r="A457" s="22"/>
      <c r="B457" s="20">
        <v>3.67</v>
      </c>
      <c r="D457" s="18"/>
    </row>
    <row r="458" spans="1:4">
      <c r="A458" s="22"/>
      <c r="B458" s="20">
        <v>3.67</v>
      </c>
      <c r="D458" s="18"/>
    </row>
    <row r="459" spans="1:4">
      <c r="A459" s="22"/>
      <c r="B459" s="20">
        <v>3.67</v>
      </c>
      <c r="D459" s="18"/>
    </row>
    <row r="460" spans="1:4">
      <c r="A460" s="22"/>
      <c r="B460" s="20">
        <v>3.66</v>
      </c>
      <c r="D460" s="18"/>
    </row>
    <row r="461" spans="1:4">
      <c r="A461" s="22"/>
      <c r="B461" s="20">
        <v>3.63</v>
      </c>
      <c r="D461" s="18"/>
    </row>
    <row r="462" spans="1:4">
      <c r="A462" s="22"/>
      <c r="B462" s="20">
        <v>3.6</v>
      </c>
      <c r="D462" s="18"/>
    </row>
    <row r="463" spans="1:4">
      <c r="A463" s="22"/>
      <c r="B463" s="20">
        <v>3.6</v>
      </c>
      <c r="D463" s="18"/>
    </row>
    <row r="464" spans="1:4">
      <c r="A464" s="22"/>
      <c r="B464" s="20">
        <v>3.59</v>
      </c>
      <c r="D464" s="18"/>
    </row>
    <row r="465" spans="1:4">
      <c r="A465" s="22"/>
      <c r="B465" s="20">
        <v>3.59</v>
      </c>
      <c r="D465" s="18"/>
    </row>
    <row r="466" spans="1:4">
      <c r="A466" s="22"/>
      <c r="B466" s="20">
        <v>3.57</v>
      </c>
      <c r="D466" s="18"/>
    </row>
    <row r="467" spans="1:4">
      <c r="A467" s="22"/>
      <c r="B467" s="20">
        <v>3.56</v>
      </c>
      <c r="D467" s="18"/>
    </row>
    <row r="468" spans="1:4">
      <c r="A468" s="22"/>
      <c r="B468" s="20">
        <v>3.54</v>
      </c>
      <c r="D468" s="18"/>
    </row>
    <row r="469" spans="1:4">
      <c r="A469" s="22"/>
      <c r="B469" s="20">
        <v>3.53</v>
      </c>
      <c r="D469" s="18"/>
    </row>
    <row r="470" spans="1:4">
      <c r="A470" s="22"/>
      <c r="B470" s="20">
        <v>3.53</v>
      </c>
      <c r="D470" s="18"/>
    </row>
    <row r="471" spans="1:4">
      <c r="A471" s="22"/>
      <c r="B471" s="20">
        <v>3.52</v>
      </c>
      <c r="D471" s="18"/>
    </row>
    <row r="472" spans="1:4">
      <c r="A472" s="22"/>
      <c r="B472" s="20">
        <v>3.52</v>
      </c>
      <c r="D472" s="18"/>
    </row>
    <row r="473" spans="1:4">
      <c r="A473" s="22"/>
      <c r="B473" s="20">
        <v>3.51</v>
      </c>
      <c r="D473" s="18"/>
    </row>
    <row r="474" spans="1:4">
      <c r="A474" s="22"/>
      <c r="B474" s="20">
        <v>3.51</v>
      </c>
      <c r="D474" s="18"/>
    </row>
    <row r="475" spans="1:4">
      <c r="A475" s="22"/>
      <c r="B475" s="20">
        <v>3.51</v>
      </c>
      <c r="D475" s="18"/>
    </row>
    <row r="476" spans="1:4">
      <c r="A476" s="22"/>
      <c r="B476" s="20">
        <v>3.46</v>
      </c>
      <c r="D476" s="18"/>
    </row>
    <row r="477" spans="1:4">
      <c r="A477" s="22"/>
      <c r="B477" s="20">
        <v>3.46</v>
      </c>
      <c r="D477" s="18"/>
    </row>
    <row r="478" spans="1:4">
      <c r="A478" s="22"/>
      <c r="B478" s="20">
        <v>3.43</v>
      </c>
      <c r="D478" s="18"/>
    </row>
    <row r="479" spans="1:4">
      <c r="A479" s="22"/>
      <c r="B479" s="20">
        <v>3.43</v>
      </c>
      <c r="D479" s="18"/>
    </row>
    <row r="480" spans="1:4">
      <c r="A480" s="22"/>
      <c r="B480" s="20">
        <v>3.39</v>
      </c>
      <c r="D480" s="18"/>
    </row>
    <row r="481" spans="1:4">
      <c r="A481" s="22"/>
      <c r="B481" s="20">
        <v>3.39</v>
      </c>
      <c r="D481" s="18"/>
    </row>
    <row r="482" spans="1:4">
      <c r="A482" s="22"/>
      <c r="B482" s="20">
        <v>3.38</v>
      </c>
      <c r="D482" s="18"/>
    </row>
    <row r="483" spans="1:4">
      <c r="A483" s="22"/>
      <c r="B483" s="20">
        <v>3.35</v>
      </c>
      <c r="D483" s="18"/>
    </row>
    <row r="484" spans="1:4">
      <c r="A484" s="22"/>
      <c r="B484" s="20">
        <v>3.35</v>
      </c>
      <c r="D484" s="18"/>
    </row>
    <row r="485" spans="1:4">
      <c r="A485" s="22"/>
      <c r="B485" s="20">
        <v>3.35</v>
      </c>
      <c r="D485" s="18"/>
    </row>
    <row r="486" spans="1:4">
      <c r="A486" s="22"/>
      <c r="B486" s="20">
        <v>3.32</v>
      </c>
      <c r="D486" s="18"/>
    </row>
    <row r="487" spans="1:4">
      <c r="A487" s="22"/>
      <c r="B487" s="20">
        <v>3.32</v>
      </c>
      <c r="D487" s="18"/>
    </row>
    <row r="488" spans="1:4">
      <c r="A488" s="22"/>
      <c r="B488" s="20">
        <v>3.31</v>
      </c>
      <c r="D488" s="18"/>
    </row>
    <row r="489" spans="1:4">
      <c r="A489" s="22"/>
      <c r="B489" s="20">
        <v>3.3</v>
      </c>
      <c r="D489" s="18"/>
    </row>
    <row r="490" spans="1:4">
      <c r="A490" s="22"/>
      <c r="B490" s="20">
        <v>3.29</v>
      </c>
      <c r="D490" s="18"/>
    </row>
    <row r="491" spans="1:4">
      <c r="A491" s="22"/>
      <c r="B491" s="20">
        <v>3.28</v>
      </c>
      <c r="D491" s="18"/>
    </row>
    <row r="492" spans="1:4">
      <c r="A492" s="22"/>
      <c r="B492" s="20">
        <v>3.27</v>
      </c>
      <c r="D492" s="18"/>
    </row>
    <row r="493" spans="1:4">
      <c r="A493" s="22"/>
      <c r="B493" s="20">
        <v>3.27</v>
      </c>
      <c r="D493" s="18"/>
    </row>
    <row r="494" spans="1:4">
      <c r="A494" s="22"/>
      <c r="B494" s="20">
        <v>3.26</v>
      </c>
      <c r="D494" s="18"/>
    </row>
    <row r="495" spans="1:4">
      <c r="A495" s="22"/>
      <c r="B495" s="20">
        <v>3.26</v>
      </c>
      <c r="D495" s="18"/>
    </row>
    <row r="496" spans="1:4">
      <c r="A496" s="22"/>
      <c r="B496" s="20">
        <v>3.24</v>
      </c>
      <c r="D496" s="18"/>
    </row>
    <row r="497" spans="1:4">
      <c r="A497" s="22"/>
      <c r="B497" s="20">
        <v>3.24</v>
      </c>
      <c r="D497" s="18"/>
    </row>
    <row r="498" spans="1:4">
      <c r="A498" s="22"/>
      <c r="B498" s="20">
        <v>3.23</v>
      </c>
      <c r="D498" s="18"/>
    </row>
    <row r="499" spans="1:4">
      <c r="A499" s="22"/>
      <c r="B499" s="20">
        <v>3.22</v>
      </c>
      <c r="D499" s="18"/>
    </row>
    <row r="500" spans="1:4">
      <c r="A500" s="22"/>
      <c r="B500" s="20">
        <v>3.22</v>
      </c>
      <c r="D500" s="18"/>
    </row>
    <row r="501" spans="1:4">
      <c r="A501" s="22"/>
      <c r="B501" s="20">
        <v>3.21</v>
      </c>
      <c r="D501" s="18"/>
    </row>
    <row r="502" spans="1:4">
      <c r="A502" s="22"/>
      <c r="B502" s="20">
        <v>3.21</v>
      </c>
      <c r="D502" s="18"/>
    </row>
    <row r="503" spans="1:4">
      <c r="A503" s="22"/>
      <c r="B503" s="20">
        <v>3.21</v>
      </c>
      <c r="D503" s="18"/>
    </row>
    <row r="504" spans="1:4">
      <c r="A504" s="22"/>
      <c r="B504" s="20">
        <v>3.2</v>
      </c>
      <c r="D504" s="18"/>
    </row>
    <row r="505" spans="1:4">
      <c r="A505" s="22"/>
      <c r="B505" s="20">
        <v>3.19</v>
      </c>
      <c r="D505" s="18"/>
    </row>
    <row r="506" spans="1:4">
      <c r="A506" s="22"/>
      <c r="B506" s="20">
        <v>3.18</v>
      </c>
      <c r="D506" s="18"/>
    </row>
    <row r="507" spans="1:4">
      <c r="A507" s="22"/>
      <c r="B507" s="20">
        <v>3.18</v>
      </c>
      <c r="D507" s="18"/>
    </row>
    <row r="508" spans="1:4">
      <c r="A508" s="22"/>
      <c r="B508" s="20">
        <v>3.17</v>
      </c>
      <c r="D508" s="18"/>
    </row>
    <row r="509" spans="1:4">
      <c r="A509" s="22"/>
      <c r="B509" s="20">
        <v>3.16</v>
      </c>
      <c r="D509" s="18"/>
    </row>
    <row r="510" spans="1:4">
      <c r="A510" s="22"/>
      <c r="B510" s="20">
        <v>3.14</v>
      </c>
      <c r="D510" s="18"/>
    </row>
    <row r="511" spans="1:4">
      <c r="A511" s="22"/>
      <c r="B511" s="20">
        <v>3.14</v>
      </c>
      <c r="D511" s="18"/>
    </row>
    <row r="512" spans="1:4">
      <c r="A512" s="22"/>
      <c r="B512" s="20">
        <v>3.14</v>
      </c>
      <c r="D512" s="18"/>
    </row>
    <row r="513" spans="1:4">
      <c r="A513" s="22"/>
      <c r="B513" s="20">
        <v>3.13</v>
      </c>
      <c r="D513" s="18"/>
    </row>
    <row r="514" spans="1:4">
      <c r="A514" s="22"/>
      <c r="B514" s="20">
        <v>3.13</v>
      </c>
      <c r="D514" s="18"/>
    </row>
    <row r="515" spans="1:4">
      <c r="A515" s="22"/>
      <c r="B515" s="20">
        <v>3.12</v>
      </c>
      <c r="D515" s="18"/>
    </row>
    <row r="516" spans="1:4">
      <c r="A516" s="22"/>
      <c r="B516" s="20">
        <v>3.12</v>
      </c>
      <c r="D516" s="18"/>
    </row>
    <row r="517" spans="1:4">
      <c r="A517" s="22"/>
      <c r="B517" s="20">
        <v>3.12</v>
      </c>
      <c r="D517" s="18"/>
    </row>
    <row r="518" spans="1:4">
      <c r="A518" s="22"/>
      <c r="B518" s="20">
        <v>3.08</v>
      </c>
      <c r="D518" s="18"/>
    </row>
    <row r="519" spans="1:4">
      <c r="A519" s="22"/>
      <c r="B519" s="20">
        <v>3.08</v>
      </c>
      <c r="D519" s="18"/>
    </row>
    <row r="520" spans="1:4">
      <c r="A520" s="22"/>
      <c r="B520" s="20">
        <v>3.08</v>
      </c>
      <c r="D520" s="18"/>
    </row>
    <row r="521" spans="1:4">
      <c r="A521" s="22"/>
      <c r="B521" s="20">
        <v>3.07</v>
      </c>
      <c r="D521" s="18"/>
    </row>
    <row r="522" spans="1:4">
      <c r="A522" s="22"/>
      <c r="B522" s="20">
        <v>3.06</v>
      </c>
      <c r="D522" s="18"/>
    </row>
    <row r="523" spans="1:4">
      <c r="A523" s="22"/>
      <c r="B523" s="20">
        <v>3.06</v>
      </c>
      <c r="D523" s="18"/>
    </row>
    <row r="524" spans="1:4">
      <c r="A524" s="22"/>
      <c r="B524" s="20">
        <v>3.05</v>
      </c>
      <c r="D524" s="18"/>
    </row>
    <row r="525" spans="1:4">
      <c r="A525" s="22"/>
      <c r="B525" s="20">
        <v>3.02</v>
      </c>
      <c r="D525" s="18"/>
    </row>
    <row r="526" spans="1:4">
      <c r="A526" s="22"/>
      <c r="B526" s="20">
        <v>3.01</v>
      </c>
      <c r="D526" s="18"/>
    </row>
    <row r="527" spans="1:4">
      <c r="A527" s="22"/>
      <c r="B527" s="20">
        <v>3.01</v>
      </c>
      <c r="D527" s="18"/>
    </row>
    <row r="528" spans="1:4">
      <c r="A528" s="22"/>
      <c r="B528" s="20">
        <v>3</v>
      </c>
      <c r="D528" s="18"/>
    </row>
    <row r="529" spans="1:4">
      <c r="A529" s="22"/>
      <c r="B529" s="20">
        <v>3</v>
      </c>
      <c r="D529" s="18"/>
    </row>
    <row r="530" spans="1:4">
      <c r="A530" s="23"/>
      <c r="B530" s="9" t="s">
        <v>5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13" workbookViewId="0">
      <selection activeCell="H9" sqref="H9"/>
    </sheetView>
  </sheetViews>
  <sheetFormatPr baseColWidth="10" defaultColWidth="9.1640625" defaultRowHeight="15" x14ac:dyDescent="0"/>
  <cols>
    <col min="1" max="1" width="18.5" style="10" customWidth="1"/>
    <col min="2" max="2" width="24.83203125" style="1" customWidth="1"/>
    <col min="3" max="3" width="25.6640625" style="1" customWidth="1"/>
    <col min="4" max="4" width="24.33203125" style="1" customWidth="1"/>
    <col min="5" max="5" width="24.6640625" style="1" customWidth="1"/>
    <col min="6" max="6" width="22.33203125" style="1" customWidth="1"/>
    <col min="7" max="7" width="24" style="1" customWidth="1"/>
    <col min="8" max="8" width="21.5" style="1" customWidth="1"/>
    <col min="9" max="9" width="22.6640625" style="1" customWidth="1"/>
    <col min="10" max="16384" width="9.1640625" style="1"/>
  </cols>
  <sheetData>
    <row r="1" spans="1:9">
      <c r="B1" s="4" t="s">
        <v>65</v>
      </c>
    </row>
    <row r="3" spans="1:9">
      <c r="A3" s="9" t="s">
        <v>12</v>
      </c>
      <c r="B3" s="5" t="s">
        <v>37</v>
      </c>
      <c r="C3" s="5" t="s">
        <v>38</v>
      </c>
      <c r="D3" s="5" t="s">
        <v>39</v>
      </c>
      <c r="E3" s="5" t="s">
        <v>40</v>
      </c>
      <c r="F3" s="5" t="s">
        <v>41</v>
      </c>
      <c r="G3" s="5" t="s">
        <v>42</v>
      </c>
      <c r="H3" s="5" t="s">
        <v>43</v>
      </c>
      <c r="I3" s="5" t="s">
        <v>44</v>
      </c>
    </row>
    <row r="4" spans="1:9">
      <c r="A4" s="21"/>
      <c r="B4" s="14">
        <v>124.7881</v>
      </c>
      <c r="C4" s="14">
        <v>57.021790000000003</v>
      </c>
      <c r="D4" s="14">
        <v>34.089970000000001</v>
      </c>
      <c r="E4" s="14">
        <v>4.1009890000000002</v>
      </c>
      <c r="F4" s="14">
        <v>34.1601</v>
      </c>
      <c r="G4" s="14">
        <v>6.6863809999999999</v>
      </c>
      <c r="H4" s="14">
        <v>65.66328</v>
      </c>
      <c r="I4" s="14">
        <v>37.016129999999997</v>
      </c>
    </row>
    <row r="5" spans="1:9">
      <c r="A5" s="22"/>
      <c r="B5" s="14">
        <v>142.8218</v>
      </c>
      <c r="C5" s="14">
        <v>56.956490000000002</v>
      </c>
      <c r="D5" s="14">
        <v>35.535539999999997</v>
      </c>
      <c r="E5" s="14">
        <v>4.2027770000000002</v>
      </c>
      <c r="F5" s="14">
        <v>46.23122</v>
      </c>
      <c r="G5" s="14">
        <v>6.4282760000000003</v>
      </c>
      <c r="H5" s="14">
        <v>68.065110000000004</v>
      </c>
      <c r="I5" s="14">
        <v>36.853470000000002</v>
      </c>
    </row>
    <row r="6" spans="1:9">
      <c r="A6" s="22"/>
      <c r="B6" s="14">
        <v>173.3725</v>
      </c>
      <c r="C6" s="14">
        <v>48.123100000000001</v>
      </c>
      <c r="D6" s="14">
        <v>21.740770000000001</v>
      </c>
      <c r="E6" s="14">
        <v>4.3873519999999999</v>
      </c>
      <c r="F6" s="14">
        <v>32.501240000000003</v>
      </c>
      <c r="G6" s="14">
        <v>6.0553509999999999</v>
      </c>
      <c r="H6" s="14">
        <v>55.930950000000003</v>
      </c>
      <c r="I6" s="14">
        <v>30.700769999999999</v>
      </c>
    </row>
    <row r="7" spans="1:9">
      <c r="A7" s="22"/>
      <c r="B7" s="14">
        <v>249.7593</v>
      </c>
      <c r="C7" s="14">
        <v>33.5822</v>
      </c>
      <c r="D7" s="14">
        <v>16.07546</v>
      </c>
      <c r="E7" s="14">
        <v>6.1039099999999999</v>
      </c>
      <c r="F7" s="14">
        <v>34.795949999999998</v>
      </c>
      <c r="G7" s="14">
        <v>6.3538759999999996</v>
      </c>
      <c r="H7" s="14">
        <v>38.993519999999997</v>
      </c>
      <c r="I7" s="14">
        <v>41.44462</v>
      </c>
    </row>
    <row r="8" spans="1:9">
      <c r="A8" s="22"/>
      <c r="B8" s="14">
        <v>158.24279999999999</v>
      </c>
      <c r="C8" s="14">
        <v>28.73348</v>
      </c>
      <c r="D8" s="14">
        <v>31.381620000000002</v>
      </c>
      <c r="E8" s="14">
        <v>7.9472420000000001</v>
      </c>
      <c r="F8" s="14">
        <v>43.233110000000003</v>
      </c>
      <c r="G8" s="14">
        <v>7.9782070000000003</v>
      </c>
      <c r="H8" s="14">
        <v>48.754820000000002</v>
      </c>
      <c r="I8" s="14">
        <v>46.484070000000003</v>
      </c>
    </row>
    <row r="9" spans="1:9">
      <c r="A9" s="22"/>
      <c r="B9" s="14">
        <v>202.0273</v>
      </c>
      <c r="C9" s="14">
        <v>43.583860000000001</v>
      </c>
      <c r="D9" s="14">
        <v>33.518230000000003</v>
      </c>
      <c r="E9" s="14">
        <v>7.219862</v>
      </c>
      <c r="F9" s="14">
        <v>22.15943</v>
      </c>
      <c r="G9" s="14">
        <v>6.3110850000000003</v>
      </c>
      <c r="H9" s="14">
        <v>37.585990000000002</v>
      </c>
      <c r="I9" s="14">
        <v>51.331249999999997</v>
      </c>
    </row>
    <row r="10" spans="1:9">
      <c r="A10" s="22"/>
      <c r="B10" s="14">
        <v>97.39143</v>
      </c>
      <c r="C10" s="14">
        <v>30.047509999999999</v>
      </c>
      <c r="D10" s="14">
        <v>53.641150000000003</v>
      </c>
      <c r="E10" s="14">
        <v>7.3237259999999997</v>
      </c>
      <c r="F10" s="14">
        <v>38.700980000000001</v>
      </c>
      <c r="G10" s="14">
        <v>6.8653130000000004</v>
      </c>
      <c r="H10" s="14">
        <v>33.884360000000001</v>
      </c>
      <c r="I10" s="14">
        <v>30.935829999999999</v>
      </c>
    </row>
    <row r="11" spans="1:9">
      <c r="A11" s="22"/>
      <c r="B11" s="14">
        <v>129.29329999999999</v>
      </c>
      <c r="C11" s="14">
        <v>27.19369</v>
      </c>
      <c r="D11" s="14">
        <v>32.542090000000002</v>
      </c>
      <c r="E11" s="14">
        <v>8.3181239999999992</v>
      </c>
      <c r="F11" s="14">
        <v>40.221640000000001</v>
      </c>
      <c r="G11" s="14">
        <v>8.4110259999999997</v>
      </c>
      <c r="H11" s="14">
        <v>24.646740000000001</v>
      </c>
      <c r="I11" s="14">
        <v>40.349690000000002</v>
      </c>
    </row>
    <row r="12" spans="1:9">
      <c r="A12" s="22"/>
      <c r="B12" s="14">
        <v>132.6026</v>
      </c>
      <c r="C12" s="14">
        <v>47.45682</v>
      </c>
      <c r="D12" s="14">
        <v>34.987659999999998</v>
      </c>
      <c r="E12" s="14">
        <v>10.23902</v>
      </c>
      <c r="F12" s="14">
        <v>32.7789</v>
      </c>
      <c r="G12" s="14">
        <v>6.9040970000000002</v>
      </c>
      <c r="H12" s="14">
        <v>52.760680000000001</v>
      </c>
      <c r="I12" s="14">
        <v>61.487830000000002</v>
      </c>
    </row>
    <row r="13" spans="1:9">
      <c r="A13" s="22"/>
      <c r="B13" s="14">
        <v>115.50449999999999</v>
      </c>
      <c r="C13" s="14">
        <v>48.590490000000003</v>
      </c>
      <c r="D13" s="14">
        <v>36.360689999999998</v>
      </c>
      <c r="E13" s="14">
        <v>10.09858</v>
      </c>
      <c r="F13" s="14">
        <v>21.2742</v>
      </c>
      <c r="G13" s="14">
        <v>6.9789320000000004</v>
      </c>
      <c r="H13" s="14">
        <v>56.157449999999997</v>
      </c>
      <c r="I13" s="14">
        <v>40.534489999999998</v>
      </c>
    </row>
    <row r="14" spans="1:9">
      <c r="A14" s="22"/>
      <c r="B14" s="14">
        <v>91.178060000000002</v>
      </c>
      <c r="C14" s="14">
        <v>44.778869999999998</v>
      </c>
      <c r="D14" s="14">
        <v>45.235080000000004</v>
      </c>
      <c r="E14" s="14">
        <v>12.41916</v>
      </c>
      <c r="F14" s="14">
        <v>35.092149999999997</v>
      </c>
      <c r="G14" s="14">
        <v>9.2182670000000009</v>
      </c>
      <c r="H14" s="14">
        <v>39.863520000000001</v>
      </c>
      <c r="I14" s="14">
        <v>38.024999999999999</v>
      </c>
    </row>
    <row r="15" spans="1:9">
      <c r="A15" s="22"/>
      <c r="B15" s="14">
        <v>112.0723</v>
      </c>
      <c r="C15" s="14">
        <v>33.406799999999997</v>
      </c>
      <c r="D15" s="14">
        <v>31.55247</v>
      </c>
      <c r="E15" s="14">
        <v>10.16269</v>
      </c>
      <c r="F15" s="14">
        <v>40.884659999999997</v>
      </c>
      <c r="G15" s="14">
        <v>9.0482560000000003</v>
      </c>
      <c r="H15" s="14">
        <v>79.796719999999993</v>
      </c>
      <c r="I15" s="14">
        <v>28.585370000000001</v>
      </c>
    </row>
    <row r="16" spans="1:9">
      <c r="A16" s="22"/>
      <c r="B16" s="14">
        <v>155.77879999999999</v>
      </c>
      <c r="C16" s="14">
        <v>19.285419999999998</v>
      </c>
      <c r="D16" s="14">
        <v>50.997729999999997</v>
      </c>
      <c r="E16" s="14">
        <v>4.6781449999999998</v>
      </c>
      <c r="F16" s="14"/>
      <c r="G16" s="14">
        <v>5.7693050000000001</v>
      </c>
      <c r="H16" s="14">
        <v>36.047930000000001</v>
      </c>
      <c r="I16" s="14">
        <v>34.568950000000001</v>
      </c>
    </row>
    <row r="17" spans="1:9">
      <c r="A17" s="22"/>
      <c r="B17" s="14">
        <v>162.69839999999999</v>
      </c>
      <c r="C17" s="14">
        <v>30.359929999999999</v>
      </c>
      <c r="D17" s="14">
        <v>49.562040000000003</v>
      </c>
      <c r="E17" s="14">
        <v>5.1019759999999996</v>
      </c>
      <c r="F17" s="14"/>
      <c r="G17" s="14">
        <v>5.9075530000000001</v>
      </c>
      <c r="H17" s="14">
        <v>36.436599999999999</v>
      </c>
      <c r="I17" s="14">
        <v>35.951979999999999</v>
      </c>
    </row>
    <row r="18" spans="1:9">
      <c r="A18" s="22"/>
      <c r="B18" s="14">
        <v>156.26150000000001</v>
      </c>
      <c r="C18" s="14">
        <v>32.45055</v>
      </c>
      <c r="D18" s="14">
        <v>44.574449999999999</v>
      </c>
      <c r="E18" s="14">
        <v>3.8727999999999998</v>
      </c>
      <c r="F18" s="14"/>
      <c r="G18" s="14">
        <v>6.2350669999999999</v>
      </c>
      <c r="H18" s="14">
        <v>42.241059999999997</v>
      </c>
      <c r="I18" s="14">
        <v>56.183929999999997</v>
      </c>
    </row>
    <row r="19" spans="1:9">
      <c r="A19" s="22"/>
      <c r="B19" s="14">
        <v>83.595309999999998</v>
      </c>
      <c r="C19" s="14">
        <v>24.941240000000001</v>
      </c>
      <c r="D19" s="14">
        <v>38.52131</v>
      </c>
      <c r="E19" s="14">
        <v>7.4795730000000002</v>
      </c>
      <c r="F19" s="14"/>
      <c r="G19" s="14">
        <v>5.3985269999999996</v>
      </c>
      <c r="H19" s="14">
        <v>36.217489999999998</v>
      </c>
      <c r="I19" s="14">
        <v>33.604999999999997</v>
      </c>
    </row>
    <row r="20" spans="1:9">
      <c r="A20" s="22"/>
      <c r="B20" s="14">
        <v>108.7771</v>
      </c>
      <c r="C20" s="14">
        <v>22.96949</v>
      </c>
      <c r="D20" s="14">
        <v>42.47681</v>
      </c>
      <c r="E20" s="14">
        <v>9.2581070000000008</v>
      </c>
      <c r="F20" s="14"/>
      <c r="G20" s="14">
        <v>6.0478180000000004</v>
      </c>
      <c r="H20" s="14">
        <v>55.610280000000003</v>
      </c>
      <c r="I20" s="14">
        <v>51.431820000000002</v>
      </c>
    </row>
    <row r="21" spans="1:9">
      <c r="A21" s="23"/>
      <c r="B21" s="14">
        <v>92.241579999999999</v>
      </c>
      <c r="C21" s="14">
        <v>22.716650000000001</v>
      </c>
      <c r="D21" s="14">
        <v>34.681609999999999</v>
      </c>
      <c r="E21" s="14">
        <v>4.5310980000000001</v>
      </c>
      <c r="F21" s="14"/>
      <c r="G21" s="14">
        <v>3.67685</v>
      </c>
      <c r="H21" s="14">
        <v>49.108089999999997</v>
      </c>
      <c r="I21" s="14">
        <v>30.70449</v>
      </c>
    </row>
    <row r="22" spans="1:9">
      <c r="A22" s="9" t="s">
        <v>22</v>
      </c>
      <c r="B22" s="14">
        <f t="shared" ref="B22:I22" si="0">AVERAGE(B4:B21)</f>
        <v>138.24481555555553</v>
      </c>
      <c r="C22" s="14">
        <f t="shared" si="0"/>
        <v>36.23324333333332</v>
      </c>
      <c r="D22" s="14">
        <f t="shared" si="0"/>
        <v>37.081926666666661</v>
      </c>
      <c r="E22" s="14">
        <f t="shared" si="0"/>
        <v>7.0802850555555548</v>
      </c>
      <c r="F22" s="14">
        <f t="shared" si="0"/>
        <v>35.169465000000002</v>
      </c>
      <c r="G22" s="14">
        <f t="shared" si="0"/>
        <v>6.6818992777777773</v>
      </c>
      <c r="H22" s="14">
        <f t="shared" si="0"/>
        <v>47.653588333333317</v>
      </c>
      <c r="I22" s="14">
        <f t="shared" si="0"/>
        <v>40.344149444444447</v>
      </c>
    </row>
    <row r="23" spans="1:9">
      <c r="A23" s="9" t="s">
        <v>13</v>
      </c>
      <c r="B23" s="14"/>
      <c r="C23" s="14" t="s">
        <v>35</v>
      </c>
      <c r="D23" s="14"/>
      <c r="E23" s="14" t="s">
        <v>35</v>
      </c>
      <c r="F23" s="14"/>
      <c r="G23" s="14" t="s">
        <v>35</v>
      </c>
      <c r="H23" s="14"/>
      <c r="I23" s="14" t="s">
        <v>16</v>
      </c>
    </row>
    <row r="24" spans="1:9">
      <c r="A24" s="9" t="s">
        <v>14</v>
      </c>
      <c r="B24" s="14"/>
      <c r="C24" s="14" t="s">
        <v>18</v>
      </c>
      <c r="D24" s="14"/>
      <c r="E24" s="14" t="s">
        <v>18</v>
      </c>
      <c r="F24" s="14"/>
      <c r="G24" s="14" t="s">
        <v>18</v>
      </c>
      <c r="H24" s="14"/>
      <c r="I24" s="14" t="s">
        <v>19</v>
      </c>
    </row>
    <row r="25" spans="1:9">
      <c r="A25" s="9" t="s">
        <v>15</v>
      </c>
      <c r="B25" s="14"/>
      <c r="C25" s="14" t="s">
        <v>17</v>
      </c>
      <c r="D25" s="14"/>
      <c r="E25" s="14" t="s">
        <v>17</v>
      </c>
      <c r="F25" s="14"/>
      <c r="G25" s="14" t="s">
        <v>17</v>
      </c>
      <c r="H25" s="14"/>
      <c r="I25" s="14" t="s">
        <v>20</v>
      </c>
    </row>
    <row r="26" spans="1:9">
      <c r="B26" s="6"/>
      <c r="C26" s="6"/>
      <c r="D26" s="6"/>
      <c r="E26" s="6"/>
      <c r="F26" s="6"/>
      <c r="G26" s="6"/>
      <c r="H26" s="6"/>
      <c r="I26" s="6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7" workbookViewId="0">
      <selection activeCell="C1" sqref="C1"/>
    </sheetView>
  </sheetViews>
  <sheetFormatPr baseColWidth="10" defaultColWidth="8.83203125" defaultRowHeight="14" x14ac:dyDescent="0"/>
  <cols>
    <col min="1" max="1" width="21.5" customWidth="1"/>
    <col min="2" max="9" width="28.5" customWidth="1"/>
  </cols>
  <sheetData>
    <row r="1" spans="1:11" ht="15">
      <c r="C1" s="4" t="s">
        <v>65</v>
      </c>
      <c r="D1" s="1"/>
    </row>
    <row r="2" spans="1:11" s="38" customFormat="1"/>
    <row r="3" spans="1:11" ht="15">
      <c r="A3" s="9" t="s">
        <v>12</v>
      </c>
      <c r="B3" s="5" t="s">
        <v>45</v>
      </c>
      <c r="C3" s="5" t="s">
        <v>46</v>
      </c>
      <c r="D3" s="5" t="s">
        <v>47</v>
      </c>
      <c r="E3" s="5" t="s">
        <v>48</v>
      </c>
      <c r="F3" s="5" t="s">
        <v>49</v>
      </c>
      <c r="G3" s="5" t="s">
        <v>50</v>
      </c>
      <c r="H3" s="5" t="s">
        <v>51</v>
      </c>
      <c r="I3" s="5" t="s">
        <v>52</v>
      </c>
      <c r="J3" s="1"/>
      <c r="K3" s="1"/>
    </row>
    <row r="4" spans="1:11" ht="15">
      <c r="A4" s="21"/>
      <c r="B4" s="14">
        <v>142.6506</v>
      </c>
      <c r="C4" s="14">
        <v>57.434660000000001</v>
      </c>
      <c r="D4" s="14">
        <v>41.93347</v>
      </c>
      <c r="E4" s="14">
        <v>27.021550000000001</v>
      </c>
      <c r="F4" s="14">
        <v>29.537189999999999</v>
      </c>
      <c r="G4" s="14">
        <v>24.134340000000002</v>
      </c>
      <c r="H4" s="14">
        <v>50.650649999999999</v>
      </c>
      <c r="I4" s="14">
        <v>5.2706299999999997</v>
      </c>
      <c r="J4" s="1"/>
      <c r="K4" s="1"/>
    </row>
    <row r="5" spans="1:11" ht="15">
      <c r="A5" s="22"/>
      <c r="B5" s="14">
        <v>151.99780000000001</v>
      </c>
      <c r="C5" s="14">
        <v>29.397169999999999</v>
      </c>
      <c r="D5" s="14">
        <v>49.299689999999998</v>
      </c>
      <c r="E5" s="14">
        <v>28.087589999999999</v>
      </c>
      <c r="F5" s="14">
        <v>28.313230000000001</v>
      </c>
      <c r="G5" s="14">
        <v>22.925090000000001</v>
      </c>
      <c r="H5" s="14">
        <v>65.559439999999995</v>
      </c>
      <c r="I5" s="14">
        <v>5.085477</v>
      </c>
      <c r="J5" s="1"/>
      <c r="K5" s="1"/>
    </row>
    <row r="6" spans="1:11" ht="15">
      <c r="A6" s="22"/>
      <c r="B6" s="14">
        <v>137.54400000000001</v>
      </c>
      <c r="C6" s="14">
        <v>24.587869999999999</v>
      </c>
      <c r="D6" s="14">
        <v>43.724589999999999</v>
      </c>
      <c r="E6" s="14">
        <v>29.208970000000001</v>
      </c>
      <c r="F6" s="14">
        <v>28.289210000000001</v>
      </c>
      <c r="G6" s="14">
        <v>25.126349999999999</v>
      </c>
      <c r="H6" s="14">
        <v>74.023750000000007</v>
      </c>
      <c r="I6" s="14">
        <v>4.0705650000000002</v>
      </c>
      <c r="J6" s="1"/>
      <c r="K6" s="1"/>
    </row>
    <row r="7" spans="1:11" ht="15">
      <c r="A7" s="22"/>
      <c r="B7" s="14">
        <v>128.39570000000001</v>
      </c>
      <c r="C7" s="14">
        <v>55.952750000000002</v>
      </c>
      <c r="D7" s="14">
        <v>36.07752</v>
      </c>
      <c r="E7" s="14">
        <v>27.965800000000002</v>
      </c>
      <c r="F7" s="14">
        <v>30.184460000000001</v>
      </c>
      <c r="G7" s="14">
        <v>20.926159999999999</v>
      </c>
      <c r="H7" s="14">
        <v>32.873080000000002</v>
      </c>
      <c r="I7" s="14">
        <v>2.4416069999999999</v>
      </c>
      <c r="J7" s="1"/>
      <c r="K7" s="1"/>
    </row>
    <row r="8" spans="1:11" ht="15">
      <c r="A8" s="22"/>
      <c r="B8" s="14">
        <v>115.8476</v>
      </c>
      <c r="C8" s="14">
        <v>28.494019999999999</v>
      </c>
      <c r="D8" s="14">
        <v>48.029890000000002</v>
      </c>
      <c r="E8" s="14">
        <v>24.11693</v>
      </c>
      <c r="F8" s="14">
        <v>31.056190000000001</v>
      </c>
      <c r="G8" s="14">
        <v>26.004899999999999</v>
      </c>
      <c r="H8" s="14">
        <v>41.732790000000001</v>
      </c>
      <c r="I8" s="14">
        <v>2.7672189999999999</v>
      </c>
      <c r="J8" s="1"/>
      <c r="K8" s="1"/>
    </row>
    <row r="9" spans="1:11" ht="15">
      <c r="A9" s="22"/>
      <c r="B9" s="14">
        <v>121.49769999999999</v>
      </c>
      <c r="C9" s="14">
        <v>50.465119999999999</v>
      </c>
      <c r="D9" s="14">
        <v>42.428989999999999</v>
      </c>
      <c r="E9" s="14">
        <v>24.99438</v>
      </c>
      <c r="F9" s="14">
        <v>28.982019999999999</v>
      </c>
      <c r="G9" s="14">
        <v>25.13503</v>
      </c>
      <c r="H9" s="14">
        <v>37.733469999999997</v>
      </c>
      <c r="I9" s="14">
        <v>2.94171</v>
      </c>
      <c r="J9" s="1"/>
      <c r="K9" s="1"/>
    </row>
    <row r="10" spans="1:11" ht="15">
      <c r="A10" s="22"/>
      <c r="B10" s="14">
        <v>117.0147</v>
      </c>
      <c r="C10" s="14">
        <v>42.64423</v>
      </c>
      <c r="D10" s="14">
        <v>33.310940000000002</v>
      </c>
      <c r="E10" s="14">
        <v>33.129669999999997</v>
      </c>
      <c r="F10" s="14">
        <v>34.565390000000001</v>
      </c>
      <c r="G10" s="14">
        <v>22.493449999999999</v>
      </c>
      <c r="H10" s="14">
        <v>39.291820000000001</v>
      </c>
      <c r="I10" s="14">
        <v>3.545417</v>
      </c>
      <c r="J10" s="1"/>
      <c r="K10" s="1"/>
    </row>
    <row r="11" spans="1:11" ht="15">
      <c r="A11" s="22"/>
      <c r="B11" s="14">
        <v>119.7</v>
      </c>
      <c r="C11" s="14">
        <v>47.261629999999997</v>
      </c>
      <c r="D11" s="14">
        <v>36.670169999999999</v>
      </c>
      <c r="E11" s="14">
        <v>34.149909999999998</v>
      </c>
      <c r="F11" s="14">
        <v>25.58004</v>
      </c>
      <c r="G11" s="14">
        <v>22.837330000000001</v>
      </c>
      <c r="H11" s="14">
        <v>40.618600000000001</v>
      </c>
      <c r="I11" s="14">
        <v>3.622357</v>
      </c>
      <c r="J11" s="1"/>
      <c r="K11" s="1"/>
    </row>
    <row r="12" spans="1:11" ht="15">
      <c r="A12" s="22"/>
      <c r="B12" s="14">
        <v>121.9063</v>
      </c>
      <c r="C12" s="14">
        <v>43.527360000000002</v>
      </c>
      <c r="D12" s="14">
        <v>38.851489999999998</v>
      </c>
      <c r="E12" s="14">
        <v>23.21556</v>
      </c>
      <c r="F12" s="14">
        <v>24.995180000000001</v>
      </c>
      <c r="G12" s="14">
        <v>22.56691</v>
      </c>
      <c r="H12" s="14">
        <v>32.451630000000002</v>
      </c>
      <c r="I12" s="14">
        <v>2.5562100000000001</v>
      </c>
      <c r="J12" s="1"/>
      <c r="K12" s="1"/>
    </row>
    <row r="13" spans="1:11" ht="15">
      <c r="A13" s="22"/>
      <c r="B13" s="14">
        <v>136.4307</v>
      </c>
      <c r="C13" s="14">
        <v>56.944899999999997</v>
      </c>
      <c r="D13" s="14">
        <v>43.452919999999999</v>
      </c>
      <c r="E13" s="14">
        <v>32.085970000000003</v>
      </c>
      <c r="F13" s="14">
        <v>35.842500000000001</v>
      </c>
      <c r="G13" s="14">
        <v>31.65897</v>
      </c>
      <c r="H13" s="14">
        <v>30.22822</v>
      </c>
      <c r="I13" s="14">
        <v>6.0101240000000002</v>
      </c>
      <c r="J13" s="1"/>
      <c r="K13" s="1"/>
    </row>
    <row r="14" spans="1:11" ht="15">
      <c r="A14" s="22"/>
      <c r="B14" s="14">
        <v>137.2774</v>
      </c>
      <c r="C14" s="14">
        <v>54.821820000000002</v>
      </c>
      <c r="D14" s="14">
        <v>41.60765</v>
      </c>
      <c r="E14" s="14">
        <v>26.971160000000001</v>
      </c>
      <c r="F14" s="14">
        <v>38.80498</v>
      </c>
      <c r="G14" s="14">
        <v>29.59177</v>
      </c>
      <c r="H14" s="14">
        <v>35.106470000000002</v>
      </c>
      <c r="I14" s="14">
        <v>5.742578</v>
      </c>
      <c r="J14" s="1"/>
      <c r="K14" s="1"/>
    </row>
    <row r="15" spans="1:11" ht="15">
      <c r="A15" s="22"/>
      <c r="B15" s="14">
        <v>126.6889</v>
      </c>
      <c r="C15" s="14">
        <v>63.907719999999998</v>
      </c>
      <c r="D15" s="14">
        <v>46.542700000000004</v>
      </c>
      <c r="E15" s="14">
        <v>25.562850000000001</v>
      </c>
      <c r="F15" s="14">
        <v>33.167230000000004</v>
      </c>
      <c r="G15" s="14">
        <v>30.57573</v>
      </c>
      <c r="H15" s="14">
        <v>32.47401</v>
      </c>
      <c r="I15" s="14">
        <v>5.4932230000000004</v>
      </c>
      <c r="J15" s="1"/>
      <c r="K15" s="1"/>
    </row>
    <row r="16" spans="1:11" ht="15">
      <c r="A16" s="22"/>
      <c r="B16" s="14">
        <v>128.45230000000001</v>
      </c>
      <c r="C16" s="14">
        <v>45.11598</v>
      </c>
      <c r="D16" s="14">
        <v>49.433929999999997</v>
      </c>
      <c r="E16" s="14">
        <v>31.398340000000001</v>
      </c>
      <c r="F16" s="14">
        <v>33.24586</v>
      </c>
      <c r="G16" s="14">
        <v>32.238430000000001</v>
      </c>
      <c r="H16" s="14">
        <v>35.780970000000003</v>
      </c>
      <c r="I16" s="14">
        <v>2.4992459999999999</v>
      </c>
      <c r="J16" s="1"/>
      <c r="K16" s="1"/>
    </row>
    <row r="17" spans="1:11" ht="15">
      <c r="A17" s="22"/>
      <c r="B17" s="14">
        <v>115.1161</v>
      </c>
      <c r="C17" s="14">
        <v>43.510010000000001</v>
      </c>
      <c r="D17" s="14">
        <v>46.67689</v>
      </c>
      <c r="E17" s="14">
        <v>27.763249999999999</v>
      </c>
      <c r="F17" s="14">
        <v>29.10858</v>
      </c>
      <c r="G17" s="14">
        <v>27.950299999999999</v>
      </c>
      <c r="H17" s="14">
        <v>39.81814</v>
      </c>
      <c r="I17" s="14">
        <v>6.1392920000000002</v>
      </c>
      <c r="J17" s="1"/>
      <c r="K17" s="1"/>
    </row>
    <row r="18" spans="1:11" ht="15">
      <c r="A18" s="22"/>
      <c r="B18" s="14">
        <v>116.1658</v>
      </c>
      <c r="C18" s="14">
        <v>57.426720000000003</v>
      </c>
      <c r="D18" s="14">
        <v>50.189700000000002</v>
      </c>
      <c r="E18" s="14">
        <v>28.909849999999999</v>
      </c>
      <c r="F18" s="14">
        <v>30.34337</v>
      </c>
      <c r="G18" s="14">
        <v>29.55819</v>
      </c>
      <c r="H18" s="14">
        <v>36.396120000000003</v>
      </c>
      <c r="I18" s="14">
        <v>5.1956040000000003</v>
      </c>
      <c r="J18" s="1"/>
      <c r="K18" s="1"/>
    </row>
    <row r="19" spans="1:11" ht="15">
      <c r="A19" s="22"/>
      <c r="B19" s="14">
        <v>132.23519999999999</v>
      </c>
      <c r="C19" s="14">
        <v>34.338850000000001</v>
      </c>
      <c r="D19" s="14"/>
      <c r="E19" s="14">
        <v>28.71668</v>
      </c>
      <c r="F19" s="14"/>
      <c r="G19" s="14">
        <v>28.439979999999998</v>
      </c>
      <c r="H19" s="14"/>
      <c r="I19" s="14">
        <v>2.0926900000000002</v>
      </c>
      <c r="J19" s="1"/>
      <c r="K19" s="1"/>
    </row>
    <row r="20" spans="1:11" ht="15">
      <c r="A20" s="22"/>
      <c r="B20" s="14">
        <v>162.77369999999999</v>
      </c>
      <c r="C20" s="14">
        <v>32.762929999999997</v>
      </c>
      <c r="D20" s="14"/>
      <c r="E20" s="14">
        <v>24.47185</v>
      </c>
      <c r="F20" s="14"/>
      <c r="G20" s="14">
        <v>24.525780000000001</v>
      </c>
      <c r="H20" s="14"/>
      <c r="I20" s="14">
        <v>3.238232</v>
      </c>
      <c r="J20" s="1"/>
      <c r="K20" s="1"/>
    </row>
    <row r="21" spans="1:11" ht="15">
      <c r="A21" s="23"/>
      <c r="B21" s="14">
        <v>124.4014</v>
      </c>
      <c r="C21" s="14">
        <v>20.181930000000001</v>
      </c>
      <c r="D21" s="14"/>
      <c r="E21" s="14">
        <v>32.808520000000001</v>
      </c>
      <c r="F21" s="14"/>
      <c r="G21" s="14">
        <v>33.365380000000002</v>
      </c>
      <c r="H21" s="14"/>
      <c r="I21" s="14">
        <v>4.1671459999999998</v>
      </c>
      <c r="J21" s="1"/>
      <c r="K21" s="1"/>
    </row>
    <row r="22" spans="1:11" ht="15">
      <c r="A22" s="9" t="s">
        <v>22</v>
      </c>
      <c r="B22" s="16">
        <f t="shared" ref="B22:I22" si="0">AVERAGE(B4:B21)</f>
        <v>129.78310555555561</v>
      </c>
      <c r="C22" s="16">
        <f t="shared" si="0"/>
        <v>43.820870555555558</v>
      </c>
      <c r="D22" s="16">
        <f t="shared" si="0"/>
        <v>43.215369333333335</v>
      </c>
      <c r="E22" s="16">
        <f t="shared" si="0"/>
        <v>28.36549055555556</v>
      </c>
      <c r="F22" s="16">
        <f t="shared" si="0"/>
        <v>30.801028666666671</v>
      </c>
      <c r="G22" s="16">
        <f t="shared" si="0"/>
        <v>26.66967166666667</v>
      </c>
      <c r="H22" s="16">
        <f t="shared" si="0"/>
        <v>41.649277333333337</v>
      </c>
      <c r="I22" s="16">
        <f t="shared" si="0"/>
        <v>4.0488515000000005</v>
      </c>
      <c r="J22" s="1"/>
      <c r="K22" s="1"/>
    </row>
    <row r="23" spans="1:11" ht="15">
      <c r="A23" s="9" t="s">
        <v>13</v>
      </c>
      <c r="B23" s="16"/>
      <c r="C23" s="14" t="s">
        <v>16</v>
      </c>
      <c r="D23" s="16"/>
      <c r="E23" s="14" t="s">
        <v>16</v>
      </c>
      <c r="F23" s="16"/>
      <c r="G23" s="14" t="s">
        <v>16</v>
      </c>
      <c r="H23" s="16"/>
      <c r="I23" s="16" t="s">
        <v>36</v>
      </c>
      <c r="J23" s="1"/>
      <c r="K23" s="1"/>
    </row>
    <row r="24" spans="1:11" ht="15">
      <c r="A24" s="9" t="s">
        <v>14</v>
      </c>
      <c r="B24" s="16"/>
      <c r="C24" s="14" t="s">
        <v>18</v>
      </c>
      <c r="D24" s="16"/>
      <c r="E24" s="14" t="s">
        <v>18</v>
      </c>
      <c r="F24" s="16"/>
      <c r="G24" s="14" t="s">
        <v>53</v>
      </c>
      <c r="H24" s="16"/>
      <c r="I24" s="14" t="s">
        <v>18</v>
      </c>
      <c r="J24" s="1"/>
      <c r="K24" s="1"/>
    </row>
    <row r="25" spans="1:11" ht="15">
      <c r="A25" s="9" t="s">
        <v>15</v>
      </c>
      <c r="B25" s="16"/>
      <c r="C25" s="14" t="s">
        <v>17</v>
      </c>
      <c r="D25" s="16"/>
      <c r="E25" s="14" t="s">
        <v>17</v>
      </c>
      <c r="F25" s="16"/>
      <c r="G25" s="16" t="s">
        <v>21</v>
      </c>
      <c r="H25" s="16"/>
      <c r="I25" s="14" t="s">
        <v>17</v>
      </c>
      <c r="J25" s="1"/>
      <c r="K25" s="1"/>
    </row>
    <row r="26" spans="1:11" ht="15">
      <c r="A26" s="12"/>
      <c r="B26" s="2"/>
      <c r="C26" s="2"/>
      <c r="D26" s="2"/>
      <c r="E26" s="2"/>
      <c r="F26" s="2"/>
      <c r="G26" s="2"/>
      <c r="H26" s="2"/>
      <c r="I26" s="2"/>
      <c r="J26" s="1"/>
      <c r="K26" s="1"/>
    </row>
    <row r="27" spans="1:11" ht="15">
      <c r="A27" s="12"/>
      <c r="B27" s="2"/>
      <c r="C27" s="2"/>
      <c r="D27" s="2"/>
      <c r="E27" s="2"/>
      <c r="F27" s="2"/>
      <c r="G27" s="2"/>
      <c r="H27" s="2"/>
      <c r="I27" s="2"/>
      <c r="J27" s="1"/>
      <c r="K27" s="1"/>
    </row>
    <row r="28" spans="1:11" ht="15">
      <c r="A28" s="12"/>
      <c r="B28" s="2"/>
      <c r="C28" s="2"/>
      <c r="D28" s="2"/>
      <c r="E28" s="2"/>
      <c r="F28" s="2"/>
      <c r="G28" s="2"/>
      <c r="H28" s="2"/>
      <c r="I28" s="2"/>
      <c r="J28" s="1"/>
      <c r="K28" s="1"/>
    </row>
    <row r="29" spans="1:11" ht="15">
      <c r="A29" s="12"/>
      <c r="B29" s="2"/>
      <c r="C29" s="2"/>
      <c r="D29" s="2"/>
      <c r="E29" s="2"/>
      <c r="F29" s="2"/>
      <c r="G29" s="2"/>
      <c r="H29" s="2"/>
      <c r="I29" s="2"/>
      <c r="J29" s="1"/>
      <c r="K29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G6" sqref="G6"/>
    </sheetView>
  </sheetViews>
  <sheetFormatPr baseColWidth="10" defaultColWidth="8.83203125" defaultRowHeight="14" x14ac:dyDescent="0"/>
  <cols>
    <col min="1" max="1" width="22.5" customWidth="1"/>
    <col min="2" max="2" width="19" customWidth="1"/>
    <col min="3" max="3" width="17.5" customWidth="1"/>
    <col min="4" max="4" width="16.1640625" customWidth="1"/>
    <col min="5" max="5" width="25.5" customWidth="1"/>
  </cols>
  <sheetData>
    <row r="1" spans="1:5" ht="15">
      <c r="C1" s="4" t="s">
        <v>71</v>
      </c>
    </row>
    <row r="3" spans="1:5" ht="15">
      <c r="A3" s="44" t="s">
        <v>12</v>
      </c>
      <c r="B3" s="43" t="s">
        <v>75</v>
      </c>
      <c r="C3" s="43"/>
      <c r="D3" s="43" t="s">
        <v>74</v>
      </c>
      <c r="E3" s="43"/>
    </row>
    <row r="4" spans="1:5" ht="15">
      <c r="A4" s="44"/>
      <c r="B4" s="17" t="s">
        <v>70</v>
      </c>
      <c r="C4" s="5" t="s">
        <v>29</v>
      </c>
      <c r="D4" s="17" t="s">
        <v>70</v>
      </c>
      <c r="E4" s="5" t="s">
        <v>29</v>
      </c>
    </row>
    <row r="5" spans="1:5" ht="15">
      <c r="A5" s="21"/>
      <c r="B5" s="8">
        <v>0.76700000000000002</v>
      </c>
      <c r="C5" s="8">
        <v>0.14360000000000001</v>
      </c>
      <c r="D5" s="8">
        <v>0.69520000000000004</v>
      </c>
      <c r="E5" s="8">
        <v>0.88280000000000003</v>
      </c>
    </row>
    <row r="6" spans="1:5" ht="15">
      <c r="A6" s="22"/>
      <c r="B6" s="8">
        <v>0.73450000000000004</v>
      </c>
      <c r="C6" s="8">
        <v>0.40260000000000001</v>
      </c>
      <c r="D6" s="8">
        <v>0.83650000000000002</v>
      </c>
      <c r="E6" s="8">
        <v>0.86250000000000004</v>
      </c>
    </row>
    <row r="7" spans="1:5" ht="15">
      <c r="A7" s="22"/>
      <c r="B7" s="8">
        <v>0.751</v>
      </c>
      <c r="C7" s="8">
        <v>-2.8500000000000001E-2</v>
      </c>
      <c r="D7" s="8">
        <v>0.86160000000000003</v>
      </c>
      <c r="E7" s="8">
        <v>0.79859999999999998</v>
      </c>
    </row>
    <row r="8" spans="1:5" ht="15">
      <c r="A8" s="22"/>
      <c r="B8" s="8">
        <v>0.59530000000000005</v>
      </c>
      <c r="C8" s="8">
        <v>0.27489999999999998</v>
      </c>
      <c r="D8" s="8">
        <v>0.87539999999999996</v>
      </c>
      <c r="E8" s="8">
        <v>0.87739999999999996</v>
      </c>
    </row>
    <row r="9" spans="1:5" ht="15">
      <c r="A9" s="36"/>
      <c r="B9" s="8">
        <v>0.75109999999999999</v>
      </c>
      <c r="C9" s="8">
        <v>0.20649999999999999</v>
      </c>
      <c r="D9" s="8">
        <v>0.83709999999999996</v>
      </c>
      <c r="E9" s="8">
        <v>0.85919999999999996</v>
      </c>
    </row>
    <row r="10" spans="1:5" ht="15">
      <c r="A10" s="36"/>
      <c r="B10" s="8">
        <v>0.70489999999999997</v>
      </c>
      <c r="C10" s="8">
        <v>0.14580000000000001</v>
      </c>
      <c r="D10" s="8">
        <v>0.82740000000000002</v>
      </c>
      <c r="E10" s="8">
        <v>0.87129999999999996</v>
      </c>
    </row>
    <row r="11" spans="1:5" ht="15">
      <c r="A11" s="36"/>
      <c r="B11" s="8">
        <v>0.6331</v>
      </c>
      <c r="C11" s="8">
        <v>0.28189999999999998</v>
      </c>
      <c r="D11" s="8">
        <v>0.78339999999999999</v>
      </c>
      <c r="E11" s="8">
        <v>0.87050000000000005</v>
      </c>
    </row>
    <row r="12" spans="1:5" ht="15">
      <c r="A12" s="36"/>
      <c r="B12" s="8"/>
      <c r="C12" s="8">
        <v>0.21590000000000001</v>
      </c>
      <c r="D12" s="8">
        <v>0.86270000000000002</v>
      </c>
      <c r="E12" s="8">
        <v>0.81330000000000002</v>
      </c>
    </row>
    <row r="13" spans="1:5" ht="15">
      <c r="A13" s="36"/>
      <c r="B13" s="8"/>
      <c r="C13" s="8"/>
      <c r="D13" s="8"/>
      <c r="E13" s="8">
        <v>0.84670000000000001</v>
      </c>
    </row>
    <row r="14" spans="1:5" ht="15">
      <c r="A14" s="36"/>
      <c r="B14" s="8"/>
      <c r="C14" s="8"/>
      <c r="D14" s="8"/>
      <c r="E14" s="8">
        <v>0.8891</v>
      </c>
    </row>
    <row r="15" spans="1:5" ht="15">
      <c r="A15" s="37"/>
      <c r="B15" s="8"/>
      <c r="C15" s="8"/>
      <c r="D15" s="8"/>
      <c r="E15" s="8">
        <v>0.88280000000000003</v>
      </c>
    </row>
    <row r="16" spans="1:5" ht="15">
      <c r="B16" s="35"/>
      <c r="C16" s="35"/>
      <c r="D16" s="35"/>
      <c r="E16" s="35"/>
    </row>
    <row r="17" spans="2:5" ht="15">
      <c r="B17" s="35"/>
      <c r="C17" s="35"/>
      <c r="D17" s="35"/>
      <c r="E17" s="35"/>
    </row>
  </sheetData>
  <mergeCells count="3">
    <mergeCell ref="B3:C3"/>
    <mergeCell ref="D3:E3"/>
    <mergeCell ref="A3:A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B15" sqref="B15"/>
    </sheetView>
  </sheetViews>
  <sheetFormatPr baseColWidth="10" defaultColWidth="9.1640625" defaultRowHeight="15" x14ac:dyDescent="0"/>
  <cols>
    <col min="1" max="1" width="16.5" style="1" customWidth="1"/>
    <col min="2" max="2" width="20.6640625" style="1" customWidth="1"/>
    <col min="3" max="3" width="22" style="1" customWidth="1"/>
    <col min="4" max="4" width="23" style="1" customWidth="1"/>
    <col min="5" max="5" width="35.5" style="1" customWidth="1"/>
    <col min="6" max="6" width="36.5" style="1" customWidth="1"/>
    <col min="7" max="16384" width="9.1640625" style="1"/>
  </cols>
  <sheetData>
    <row r="1" spans="1:6">
      <c r="C1" s="4" t="s">
        <v>64</v>
      </c>
    </row>
    <row r="3" spans="1:6">
      <c r="A3" s="9" t="s">
        <v>12</v>
      </c>
      <c r="B3" s="15" t="s">
        <v>63</v>
      </c>
      <c r="C3" s="15" t="s">
        <v>23</v>
      </c>
      <c r="D3" s="15" t="s">
        <v>24</v>
      </c>
      <c r="E3" s="15" t="s">
        <v>25</v>
      </c>
      <c r="F3" s="15" t="s">
        <v>26</v>
      </c>
    </row>
    <row r="4" spans="1:6">
      <c r="A4" s="24"/>
      <c r="B4" s="34">
        <v>323.91399999999999</v>
      </c>
      <c r="C4" s="16">
        <v>326.94311199999999</v>
      </c>
      <c r="D4" s="16">
        <v>303.076572</v>
      </c>
      <c r="E4" s="16">
        <v>545.29422399999999</v>
      </c>
      <c r="F4" s="16">
        <v>361.44790799999998</v>
      </c>
    </row>
    <row r="5" spans="1:6">
      <c r="A5" s="25"/>
      <c r="B5" s="34">
        <v>330.93400000000003</v>
      </c>
      <c r="C5" s="16">
        <v>305.69155999999998</v>
      </c>
      <c r="D5" s="16">
        <v>282.793948</v>
      </c>
      <c r="E5" s="16">
        <v>431.976652</v>
      </c>
      <c r="F5" s="16">
        <v>397.27367199999998</v>
      </c>
    </row>
    <row r="6" spans="1:6">
      <c r="A6" s="25"/>
      <c r="B6" s="34">
        <v>326.98399999999998</v>
      </c>
      <c r="C6" s="16">
        <v>354.29386</v>
      </c>
      <c r="D6" s="16">
        <v>294.19990799999999</v>
      </c>
      <c r="E6" s="16">
        <v>382.64099599999997</v>
      </c>
      <c r="F6" s="16">
        <v>473.87100400000003</v>
      </c>
    </row>
    <row r="7" spans="1:6">
      <c r="A7" s="25"/>
      <c r="B7" s="34">
        <v>336.61599999999999</v>
      </c>
      <c r="C7" s="16">
        <v>349.3793</v>
      </c>
      <c r="D7" s="16">
        <v>295.583168</v>
      </c>
      <c r="E7" s="16">
        <v>396.149608</v>
      </c>
      <c r="F7" s="16">
        <v>366.968796</v>
      </c>
    </row>
    <row r="8" spans="1:6">
      <c r="A8" s="26"/>
      <c r="B8" s="34">
        <v>320.47399999999999</v>
      </c>
      <c r="C8" s="16">
        <v>305.33103599999998</v>
      </c>
      <c r="D8" s="16">
        <v>309.70882399999999</v>
      </c>
      <c r="E8" s="16">
        <v>460.238608</v>
      </c>
      <c r="F8" s="16">
        <v>463.25979999999998</v>
      </c>
    </row>
    <row r="9" spans="1:6">
      <c r="A9" s="26"/>
      <c r="B9" s="34">
        <v>356.30399999999997</v>
      </c>
      <c r="C9" s="16"/>
      <c r="D9" s="16"/>
      <c r="E9" s="16"/>
      <c r="F9" s="16"/>
    </row>
    <row r="10" spans="1:6">
      <c r="A10" s="26"/>
      <c r="B10" s="34">
        <v>287.65800000000002</v>
      </c>
      <c r="C10" s="16"/>
      <c r="D10" s="16"/>
      <c r="E10" s="16"/>
      <c r="F10" s="16"/>
    </row>
    <row r="11" spans="1:6">
      <c r="A11" s="9" t="s">
        <v>22</v>
      </c>
      <c r="B11" s="2">
        <v>326.12628569999998</v>
      </c>
      <c r="C11" s="16">
        <v>328.3277736</v>
      </c>
      <c r="D11" s="16">
        <v>297.07248400000003</v>
      </c>
      <c r="E11" s="16">
        <v>443.26001759999997</v>
      </c>
      <c r="F11" s="16">
        <v>412.56423599999999</v>
      </c>
    </row>
    <row r="12" spans="1:6">
      <c r="A12" s="9" t="s">
        <v>87</v>
      </c>
      <c r="B12" s="9"/>
      <c r="C12" s="16"/>
      <c r="D12" s="7"/>
      <c r="E12" s="16" t="s">
        <v>83</v>
      </c>
      <c r="F12" s="16" t="s">
        <v>84</v>
      </c>
    </row>
    <row r="13" spans="1:6">
      <c r="A13" s="9" t="s">
        <v>14</v>
      </c>
      <c r="B13" s="9"/>
      <c r="C13" s="16"/>
      <c r="D13" s="7"/>
      <c r="E13" s="16" t="s">
        <v>86</v>
      </c>
      <c r="F13" s="16" t="s">
        <v>85</v>
      </c>
    </row>
    <row r="14" spans="1:6">
      <c r="A14" s="9" t="s">
        <v>15</v>
      </c>
      <c r="B14" s="9"/>
      <c r="C14" s="16"/>
      <c r="D14" s="7"/>
      <c r="E14" s="16" t="s">
        <v>81</v>
      </c>
      <c r="F14" s="16" t="s">
        <v>82</v>
      </c>
    </row>
    <row r="15" spans="1:6">
      <c r="A15" s="40" t="s">
        <v>13</v>
      </c>
      <c r="B15" s="40"/>
      <c r="C15" s="16"/>
      <c r="D15" s="7"/>
      <c r="E15" s="16" t="s">
        <v>79</v>
      </c>
      <c r="F15" s="16" t="s">
        <v>79</v>
      </c>
    </row>
    <row r="16" spans="1:6">
      <c r="A16" s="40" t="s">
        <v>14</v>
      </c>
      <c r="B16" s="40"/>
      <c r="C16" s="16"/>
      <c r="D16" s="16"/>
      <c r="E16" s="16" t="s">
        <v>78</v>
      </c>
      <c r="F16" s="16" t="s">
        <v>78</v>
      </c>
    </row>
    <row r="17" spans="1:8">
      <c r="A17" s="40" t="s">
        <v>15</v>
      </c>
      <c r="B17" s="40"/>
      <c r="C17" s="16"/>
      <c r="D17" s="16"/>
      <c r="E17" s="16" t="s">
        <v>80</v>
      </c>
      <c r="F17" s="16" t="s">
        <v>80</v>
      </c>
    </row>
    <row r="22" spans="1:8">
      <c r="H22" s="28"/>
    </row>
    <row r="23" spans="1:8">
      <c r="H23" s="28"/>
    </row>
    <row r="24" spans="1:8">
      <c r="H24" s="28"/>
    </row>
    <row r="25" spans="1:8">
      <c r="H25" s="28"/>
    </row>
    <row r="26" spans="1:8">
      <c r="H26" s="28"/>
    </row>
    <row r="27" spans="1:8">
      <c r="H27" s="28"/>
    </row>
    <row r="28" spans="1:8">
      <c r="H28" s="28"/>
    </row>
    <row r="29" spans="1:8">
      <c r="H29" s="28"/>
    </row>
    <row r="30" spans="1:8">
      <c r="H30" s="28"/>
    </row>
    <row r="31" spans="1:8">
      <c r="H31" s="28"/>
    </row>
    <row r="32" spans="1:8">
      <c r="H32" s="28"/>
    </row>
    <row r="33" spans="8:8">
      <c r="H33" s="28"/>
    </row>
    <row r="34" spans="8:8">
      <c r="H34" s="28"/>
    </row>
    <row r="35" spans="8:8">
      <c r="H35" s="28"/>
    </row>
    <row r="36" spans="8:8">
      <c r="H36" s="28"/>
    </row>
    <row r="37" spans="8:8">
      <c r="H37" s="28"/>
    </row>
    <row r="38" spans="8:8">
      <c r="H38" s="28"/>
    </row>
    <row r="39" spans="8:8">
      <c r="H39" s="28"/>
    </row>
    <row r="40" spans="8:8">
      <c r="H40" s="28"/>
    </row>
    <row r="41" spans="8:8">
      <c r="H41" s="28"/>
    </row>
    <row r="42" spans="8:8">
      <c r="H42" s="28"/>
    </row>
    <row r="43" spans="8:8">
      <c r="H43" s="28"/>
    </row>
    <row r="44" spans="8:8">
      <c r="H44" s="28"/>
    </row>
    <row r="45" spans="8:8">
      <c r="H45" s="28"/>
    </row>
    <row r="46" spans="8:8">
      <c r="H46" s="28"/>
    </row>
    <row r="47" spans="8:8">
      <c r="H47" s="28"/>
    </row>
    <row r="48" spans="8:8">
      <c r="H48" s="28"/>
    </row>
    <row r="49" spans="7:8">
      <c r="H49" s="28"/>
    </row>
    <row r="50" spans="7:8">
      <c r="H50" s="28"/>
    </row>
    <row r="51" spans="7:8">
      <c r="H51" s="28"/>
    </row>
    <row r="52" spans="7:8">
      <c r="H52" s="28"/>
    </row>
    <row r="53" spans="7:8">
      <c r="H53" s="28"/>
    </row>
    <row r="54" spans="7:8">
      <c r="H54" s="28"/>
    </row>
    <row r="55" spans="7:8">
      <c r="H55" s="28"/>
    </row>
    <row r="56" spans="7:8">
      <c r="H56" s="28"/>
    </row>
    <row r="57" spans="7:8">
      <c r="H57" s="28"/>
    </row>
    <row r="58" spans="7:8">
      <c r="H58" s="28"/>
    </row>
    <row r="59" spans="7:8">
      <c r="H59" s="28"/>
    </row>
    <row r="60" spans="7:8">
      <c r="G60" s="28"/>
      <c r="H60" s="28"/>
    </row>
    <row r="61" spans="7:8">
      <c r="G61" s="28"/>
      <c r="H61" s="28"/>
    </row>
    <row r="62" spans="7:8">
      <c r="G62" s="28"/>
      <c r="H62" s="28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opLeftCell="A34" workbookViewId="0">
      <selection activeCell="C1" sqref="C1"/>
    </sheetView>
  </sheetViews>
  <sheetFormatPr baseColWidth="10" defaultColWidth="8.83203125" defaultRowHeight="14" x14ac:dyDescent="0"/>
  <cols>
    <col min="1" max="1" width="14.33203125" customWidth="1"/>
    <col min="2" max="5" width="20.6640625" customWidth="1"/>
  </cols>
  <sheetData>
    <row r="1" spans="1:6" ht="15">
      <c r="A1" s="11"/>
      <c r="B1" s="11"/>
      <c r="C1" s="11" t="s">
        <v>76</v>
      </c>
      <c r="D1" s="12"/>
      <c r="E1" s="12"/>
      <c r="F1" s="12"/>
    </row>
    <row r="2" spans="1:6" ht="15">
      <c r="A2" s="1"/>
      <c r="B2" s="1"/>
      <c r="C2" s="1"/>
      <c r="D2" s="1"/>
      <c r="E2" s="1"/>
      <c r="F2" s="1"/>
    </row>
    <row r="3" spans="1:6" ht="15">
      <c r="A3" s="9" t="s">
        <v>12</v>
      </c>
      <c r="B3" s="15" t="s">
        <v>72</v>
      </c>
      <c r="C3" s="15" t="s">
        <v>68</v>
      </c>
      <c r="D3" s="15" t="s">
        <v>67</v>
      </c>
      <c r="E3" s="9" t="s">
        <v>69</v>
      </c>
      <c r="F3" s="1"/>
    </row>
    <row r="4" spans="1:6" ht="15">
      <c r="A4" s="29"/>
      <c r="B4" s="32">
        <v>3.4291208791208798</v>
      </c>
      <c r="C4" s="32">
        <v>3.424175824175824</v>
      </c>
      <c r="D4" s="32">
        <v>3.3483516483516484</v>
      </c>
      <c r="E4" s="32">
        <v>3.0395604395604394</v>
      </c>
      <c r="F4" s="1"/>
    </row>
    <row r="5" spans="1:6" ht="15">
      <c r="A5" s="30"/>
      <c r="B5" s="32">
        <v>3.3758241758241758</v>
      </c>
      <c r="C5" s="32">
        <v>3.1961538461538463</v>
      </c>
      <c r="D5" s="32">
        <v>3.22032967032967</v>
      </c>
      <c r="E5" s="32">
        <v>3.1043956043956045</v>
      </c>
      <c r="F5" s="1"/>
    </row>
    <row r="6" spans="1:6" ht="15">
      <c r="A6" s="30"/>
      <c r="B6" s="32">
        <v>3.2016483516483514</v>
      </c>
      <c r="C6" s="32">
        <v>3.3967032967032966</v>
      </c>
      <c r="D6" s="32">
        <v>3.3917582417582417</v>
      </c>
      <c r="E6" s="32">
        <v>2.9785714285714286</v>
      </c>
      <c r="F6" s="1"/>
    </row>
    <row r="7" spans="1:6" ht="15">
      <c r="A7" s="30"/>
      <c r="B7" s="32">
        <v>3.3516483516483513</v>
      </c>
      <c r="C7" s="32">
        <v>3.5615384615384613</v>
      </c>
      <c r="D7" s="32">
        <v>3.2527472527472527</v>
      </c>
      <c r="E7" s="32">
        <v>3.0664835164835167</v>
      </c>
      <c r="F7" s="1"/>
    </row>
    <row r="8" spans="1:6" ht="15">
      <c r="A8" s="30"/>
      <c r="B8" s="32">
        <v>3.2763736263736263</v>
      </c>
      <c r="C8" s="32">
        <v>3.3686813186813187</v>
      </c>
      <c r="D8" s="32">
        <v>3.1769230769230767</v>
      </c>
      <c r="E8" s="32">
        <v>3.1862637362637365</v>
      </c>
      <c r="F8" s="1"/>
    </row>
    <row r="9" spans="1:6" ht="15">
      <c r="A9" s="30"/>
      <c r="B9" s="32">
        <v>3.4065934065934065</v>
      </c>
      <c r="C9" s="32">
        <v>3.1505494505494505</v>
      </c>
      <c r="D9" s="32">
        <v>3.2483516483516484</v>
      </c>
      <c r="E9" s="32">
        <v>3.0104395604395604</v>
      </c>
      <c r="F9" s="1"/>
    </row>
    <row r="10" spans="1:6" ht="15">
      <c r="A10" s="30"/>
      <c r="B10" s="32">
        <v>3.0505494505494504</v>
      </c>
      <c r="C10" s="32">
        <v>3.1362637362637362</v>
      </c>
      <c r="D10" s="32">
        <v>3.1538461538461537</v>
      </c>
      <c r="E10" s="32">
        <v>2.9049450549450548</v>
      </c>
      <c r="F10" s="1"/>
    </row>
    <row r="11" spans="1:6" ht="15">
      <c r="A11" s="30"/>
      <c r="B11" s="32">
        <v>3.1318681318681318</v>
      </c>
      <c r="C11" s="32">
        <v>3.3961538461538461</v>
      </c>
      <c r="D11" s="32">
        <v>3.1983516483516481</v>
      </c>
      <c r="E11" s="32">
        <v>2.8461538461538458</v>
      </c>
      <c r="F11" s="1"/>
    </row>
    <row r="12" spans="1:6" ht="15">
      <c r="A12" s="30"/>
      <c r="B12" s="32">
        <v>3.407142857142857</v>
      </c>
      <c r="C12" s="32">
        <v>3.2708791208791208</v>
      </c>
      <c r="D12" s="32">
        <v>3.2318681318681315</v>
      </c>
      <c r="E12" s="32">
        <v>2.691208791208791</v>
      </c>
      <c r="F12" s="1"/>
    </row>
    <row r="13" spans="1:6" ht="15">
      <c r="A13" s="30"/>
      <c r="B13" s="32">
        <v>3.3439560439560441</v>
      </c>
      <c r="C13" s="32">
        <v>3.331318681318681</v>
      </c>
      <c r="D13" s="32">
        <v>3.0670329670329668</v>
      </c>
      <c r="E13" s="32">
        <v>2.8697802197802198</v>
      </c>
      <c r="F13" s="1"/>
    </row>
    <row r="14" spans="1:6" ht="15">
      <c r="A14" s="30"/>
      <c r="B14" s="32">
        <v>3.1142857142857143</v>
      </c>
      <c r="C14" s="32">
        <v>3.3807692307692303</v>
      </c>
      <c r="D14" s="32">
        <v>3.2445054945054945</v>
      </c>
      <c r="E14" s="32">
        <v>2.7714285714285709</v>
      </c>
      <c r="F14" s="1"/>
    </row>
    <row r="15" spans="1:6" ht="15">
      <c r="A15" s="30"/>
      <c r="B15" s="32">
        <v>3.3835164835164835</v>
      </c>
      <c r="C15" s="32">
        <v>3.2884615384615383</v>
      </c>
      <c r="D15" s="32">
        <v>3.285714285714286</v>
      </c>
      <c r="E15" s="32">
        <v>3.2307692307692304</v>
      </c>
      <c r="F15" s="1"/>
    </row>
    <row r="16" spans="1:6" ht="15">
      <c r="A16" s="30"/>
      <c r="B16" s="32">
        <v>3.1329670329670329</v>
      </c>
      <c r="C16" s="32">
        <v>3.4093406593406592</v>
      </c>
      <c r="D16" s="32">
        <v>3.4219780219780218</v>
      </c>
      <c r="E16" s="32">
        <v>2.7181318681318682</v>
      </c>
      <c r="F16" s="1"/>
    </row>
    <row r="17" spans="1:6" ht="15">
      <c r="A17" s="30"/>
      <c r="B17" s="32">
        <v>3.3219780219780222</v>
      </c>
      <c r="C17" s="32">
        <v>3.308241758241758</v>
      </c>
      <c r="D17" s="32">
        <v>3.267032967032967</v>
      </c>
      <c r="E17" s="32">
        <v>3.2285714285714286</v>
      </c>
      <c r="F17" s="1"/>
    </row>
    <row r="18" spans="1:6" ht="15">
      <c r="A18" s="30"/>
      <c r="B18" s="32">
        <v>3.3318681318681316</v>
      </c>
      <c r="C18" s="32">
        <v>3.3340659340659338</v>
      </c>
      <c r="D18" s="32">
        <v>3.285714285714286</v>
      </c>
      <c r="E18" s="32">
        <v>3.0131868131868131</v>
      </c>
      <c r="F18" s="1"/>
    </row>
    <row r="19" spans="1:6" ht="15">
      <c r="A19" s="30"/>
      <c r="B19" s="32">
        <v>3.3417582417582414</v>
      </c>
      <c r="C19" s="32">
        <v>3.203296703296703</v>
      </c>
      <c r="D19" s="32">
        <v>3.2126373626373628</v>
      </c>
      <c r="E19" s="32">
        <v>3.0664835164835167</v>
      </c>
      <c r="F19" s="1"/>
    </row>
    <row r="20" spans="1:6" ht="15">
      <c r="A20" s="30"/>
      <c r="B20" s="32">
        <v>3.1692307692307691</v>
      </c>
      <c r="C20" s="32">
        <v>3.4115384615384614</v>
      </c>
      <c r="D20" s="32">
        <v>3.2543956043956044</v>
      </c>
      <c r="E20" s="32">
        <v>2.3401098901098902</v>
      </c>
      <c r="F20" s="1"/>
    </row>
    <row r="21" spans="1:6" ht="15">
      <c r="A21" s="30"/>
      <c r="B21" s="32">
        <v>3.2384615384615385</v>
      </c>
      <c r="C21" s="32">
        <v>3.2686813186813186</v>
      </c>
      <c r="D21" s="32">
        <v>3.2082417582417584</v>
      </c>
      <c r="E21" s="32">
        <v>2.8582417582417583</v>
      </c>
      <c r="F21" s="1"/>
    </row>
    <row r="22" spans="1:6" ht="15">
      <c r="A22" s="30"/>
      <c r="B22" s="32">
        <v>3.185164835164835</v>
      </c>
      <c r="C22" s="32">
        <v>3.4406593406593404</v>
      </c>
      <c r="D22" s="32">
        <v>3.2467032967032963</v>
      </c>
      <c r="E22" s="32">
        <v>2.1994505494505496</v>
      </c>
      <c r="F22" s="1"/>
    </row>
    <row r="23" spans="1:6" ht="15">
      <c r="A23" s="30"/>
      <c r="B23" s="32">
        <v>3.2895604395604394</v>
      </c>
      <c r="C23" s="32">
        <v>3.464285714285714</v>
      </c>
      <c r="D23" s="32">
        <v>3.174175824175824</v>
      </c>
      <c r="E23" s="32">
        <v>2.685164835164835</v>
      </c>
      <c r="F23" s="1"/>
    </row>
    <row r="24" spans="1:6" ht="15">
      <c r="A24" s="30"/>
      <c r="B24" s="32">
        <v>3.1439560439560439</v>
      </c>
      <c r="C24" s="32">
        <v>3.3796703296703297</v>
      </c>
      <c r="D24" s="32">
        <v>3.3115384615384613</v>
      </c>
      <c r="E24" s="32">
        <v>2.912087912087912</v>
      </c>
      <c r="F24" s="1"/>
    </row>
    <row r="25" spans="1:6" ht="15">
      <c r="A25" s="30"/>
      <c r="B25" s="32">
        <v>3.2648351648351648</v>
      </c>
      <c r="C25" s="32">
        <v>3.441208791208791</v>
      </c>
      <c r="D25" s="32">
        <v>3.1769230769230767</v>
      </c>
      <c r="E25" s="32">
        <v>2.8747252747252747</v>
      </c>
      <c r="F25" s="1"/>
    </row>
    <row r="26" spans="1:6" ht="15">
      <c r="A26" s="30"/>
      <c r="B26" s="32">
        <v>3.4346153846153848</v>
      </c>
      <c r="C26" s="32">
        <v>3.3115384615384613</v>
      </c>
      <c r="D26" s="32">
        <v>3.3071000000000002</v>
      </c>
      <c r="E26" s="32">
        <v>2.8505494505494502</v>
      </c>
      <c r="F26" s="1"/>
    </row>
    <row r="27" spans="1:6" ht="15">
      <c r="A27" s="30"/>
      <c r="B27" s="32">
        <v>3.2450549450549446</v>
      </c>
      <c r="C27" s="32">
        <v>3.1807692307692306</v>
      </c>
      <c r="D27" s="32"/>
      <c r="E27" s="32"/>
      <c r="F27" s="1"/>
    </row>
    <row r="28" spans="1:6" ht="15">
      <c r="A28" s="30"/>
      <c r="B28" s="32">
        <v>3.3109890109890108</v>
      </c>
      <c r="C28" s="32">
        <v>3.2774725274725274</v>
      </c>
      <c r="D28" s="32"/>
      <c r="E28" s="32"/>
      <c r="F28" s="1"/>
    </row>
    <row r="29" spans="1:6" ht="15">
      <c r="A29" s="30"/>
      <c r="B29" s="32">
        <v>3.2093406593406595</v>
      </c>
      <c r="C29" s="32">
        <v>3.5082417582417582</v>
      </c>
      <c r="D29" s="32"/>
      <c r="E29" s="32"/>
      <c r="F29" s="1"/>
    </row>
    <row r="30" spans="1:6" ht="15">
      <c r="A30" s="30"/>
      <c r="B30" s="32">
        <v>3.2280219780219781</v>
      </c>
      <c r="C30" s="32">
        <v>3.3802197802197802</v>
      </c>
      <c r="D30" s="32"/>
      <c r="E30" s="32"/>
      <c r="F30" s="1"/>
    </row>
    <row r="31" spans="1:6" ht="15">
      <c r="A31" s="30"/>
      <c r="B31" s="32">
        <v>3.4615384615384612</v>
      </c>
      <c r="C31" s="32">
        <v>3.3846153846153846</v>
      </c>
      <c r="D31" s="32"/>
      <c r="E31" s="32"/>
      <c r="F31" s="1"/>
    </row>
    <row r="32" spans="1:6" ht="15">
      <c r="A32" s="30"/>
      <c r="B32" s="32">
        <v>3.2318681318681315</v>
      </c>
      <c r="C32" s="32">
        <v>3.4357142857142855</v>
      </c>
      <c r="D32" s="32"/>
      <c r="E32" s="32"/>
      <c r="F32" s="1"/>
    </row>
    <row r="33" spans="1:6" ht="15">
      <c r="A33" s="30"/>
      <c r="B33" s="32">
        <v>3.2450549450549446</v>
      </c>
      <c r="C33" s="32">
        <v>3.2725274725274724</v>
      </c>
      <c r="D33" s="32"/>
      <c r="E33" s="32"/>
      <c r="F33" s="1"/>
    </row>
    <row r="34" spans="1:6" ht="15">
      <c r="A34" s="30"/>
      <c r="B34" s="32">
        <v>3.2824175824175823</v>
      </c>
      <c r="C34" s="32"/>
      <c r="D34" s="32"/>
      <c r="E34" s="32"/>
      <c r="F34" s="1"/>
    </row>
    <row r="35" spans="1:6" ht="15">
      <c r="A35" s="30"/>
      <c r="B35" s="32">
        <v>3.0494505494505493</v>
      </c>
      <c r="C35" s="32"/>
      <c r="D35" s="32"/>
      <c r="E35" s="32"/>
      <c r="F35" s="1"/>
    </row>
    <row r="36" spans="1:6" ht="15">
      <c r="A36" s="30"/>
      <c r="B36" s="32">
        <v>3.308791208791209</v>
      </c>
      <c r="C36" s="32"/>
      <c r="D36" s="32"/>
      <c r="E36" s="32"/>
      <c r="F36" s="1"/>
    </row>
    <row r="37" spans="1:6" ht="15">
      <c r="A37" s="30"/>
      <c r="B37" s="32">
        <v>3.3</v>
      </c>
      <c r="C37" s="32"/>
      <c r="D37" s="32"/>
      <c r="E37" s="32"/>
      <c r="F37" s="1"/>
    </row>
    <row r="38" spans="1:6" ht="15">
      <c r="A38" s="30"/>
      <c r="B38" s="32">
        <v>3.081318681318681</v>
      </c>
      <c r="C38" s="32"/>
      <c r="D38" s="32"/>
      <c r="E38" s="32"/>
      <c r="F38" s="1"/>
    </row>
    <row r="39" spans="1:6" ht="15">
      <c r="A39" s="30"/>
      <c r="B39" s="32">
        <v>3.3373626373626371</v>
      </c>
      <c r="C39" s="32"/>
      <c r="D39" s="32"/>
      <c r="E39" s="32"/>
      <c r="F39" s="1"/>
    </row>
    <row r="40" spans="1:6" ht="15">
      <c r="A40" s="31"/>
      <c r="B40" s="32">
        <v>3.418131868131868</v>
      </c>
      <c r="C40" s="32"/>
      <c r="D40" s="32"/>
      <c r="E40" s="32"/>
      <c r="F40" s="1"/>
    </row>
    <row r="41" spans="1:6" ht="15">
      <c r="A41" s="9" t="s">
        <v>22</v>
      </c>
      <c r="B41" s="32">
        <v>3.2713000000000001</v>
      </c>
      <c r="C41" s="32">
        <v>3.3437999999999999</v>
      </c>
      <c r="D41" s="32">
        <v>3.2471999999999999</v>
      </c>
      <c r="E41" s="32">
        <v>2.8889999999999998</v>
      </c>
      <c r="F41" s="1"/>
    </row>
    <row r="42" spans="1:6" ht="15">
      <c r="A42" s="9" t="s">
        <v>13</v>
      </c>
      <c r="B42" s="16" t="s">
        <v>36</v>
      </c>
      <c r="C42" s="16" t="s">
        <v>36</v>
      </c>
      <c r="D42" s="16" t="s">
        <v>36</v>
      </c>
      <c r="E42" s="16"/>
      <c r="F42" s="1"/>
    </row>
    <row r="43" spans="1:6" ht="15">
      <c r="A43" s="9" t="s">
        <v>14</v>
      </c>
      <c r="B43" s="14" t="s">
        <v>18</v>
      </c>
      <c r="C43" s="14" t="s">
        <v>18</v>
      </c>
      <c r="D43" s="14" t="s">
        <v>18</v>
      </c>
      <c r="E43" s="32"/>
      <c r="F43" s="28"/>
    </row>
    <row r="44" spans="1:6" ht="15">
      <c r="A44" s="9" t="s">
        <v>15</v>
      </c>
      <c r="B44" s="14" t="s">
        <v>17</v>
      </c>
      <c r="C44" s="14" t="s">
        <v>17</v>
      </c>
      <c r="D44" s="14" t="s">
        <v>17</v>
      </c>
      <c r="E44" s="32"/>
      <c r="F44" s="28"/>
    </row>
    <row r="45" spans="1:6" ht="15">
      <c r="A45" s="1"/>
      <c r="B45" s="2"/>
      <c r="C45" s="2"/>
      <c r="D45" s="33"/>
      <c r="E45" s="33"/>
      <c r="F45" s="28"/>
    </row>
    <row r="46" spans="1:6" ht="15">
      <c r="A46" s="1"/>
      <c r="B46" s="1"/>
      <c r="C46" s="1"/>
      <c r="D46" s="1"/>
      <c r="E46" s="1"/>
      <c r="F46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K18" sqref="K18"/>
    </sheetView>
  </sheetViews>
  <sheetFormatPr baseColWidth="10" defaultColWidth="9.1640625" defaultRowHeight="15" x14ac:dyDescent="0"/>
  <cols>
    <col min="1" max="1" width="14.5" style="1" customWidth="1"/>
    <col min="2" max="16384" width="9.1640625" style="1"/>
  </cols>
  <sheetData>
    <row r="1" spans="1:13">
      <c r="E1" s="4" t="s">
        <v>77</v>
      </c>
    </row>
    <row r="2" spans="1:13">
      <c r="E2" s="4"/>
    </row>
    <row r="3" spans="1:13">
      <c r="A3" s="9" t="s">
        <v>12</v>
      </c>
      <c r="B3" s="46" t="s">
        <v>55</v>
      </c>
      <c r="C3" s="46"/>
      <c r="D3" s="46"/>
      <c r="E3" s="13" t="s">
        <v>10</v>
      </c>
      <c r="F3" s="46" t="s">
        <v>30</v>
      </c>
      <c r="G3" s="46"/>
      <c r="H3" s="46"/>
      <c r="I3" s="13" t="s">
        <v>10</v>
      </c>
      <c r="J3" s="47" t="s">
        <v>56</v>
      </c>
      <c r="K3" s="47"/>
      <c r="L3" s="47"/>
      <c r="M3" s="13" t="s">
        <v>10</v>
      </c>
    </row>
    <row r="4" spans="1:13">
      <c r="A4" s="7" t="s">
        <v>0</v>
      </c>
      <c r="B4" s="8">
        <v>1</v>
      </c>
      <c r="C4" s="8">
        <v>3</v>
      </c>
      <c r="D4" s="8">
        <v>2</v>
      </c>
      <c r="E4" s="8">
        <f>B4+C4+D4</f>
        <v>6</v>
      </c>
      <c r="F4" s="8">
        <v>13</v>
      </c>
      <c r="G4" s="8">
        <v>7</v>
      </c>
      <c r="H4" s="8">
        <v>5</v>
      </c>
      <c r="I4" s="8">
        <f>F4+G4+H4</f>
        <v>25</v>
      </c>
      <c r="J4" s="8">
        <v>5</v>
      </c>
      <c r="K4" s="8">
        <v>8</v>
      </c>
      <c r="L4" s="8">
        <v>8</v>
      </c>
      <c r="M4" s="8">
        <f>J4+K4+L4</f>
        <v>21</v>
      </c>
    </row>
    <row r="5" spans="1:13">
      <c r="A5" s="7" t="s">
        <v>1</v>
      </c>
      <c r="B5" s="8">
        <v>14</v>
      </c>
      <c r="C5" s="8">
        <v>19</v>
      </c>
      <c r="D5" s="8">
        <v>26</v>
      </c>
      <c r="E5" s="8">
        <f t="shared" ref="E5:E13" si="0">B5+C5+D5</f>
        <v>59</v>
      </c>
      <c r="F5" s="8">
        <v>40</v>
      </c>
      <c r="G5" s="8">
        <v>35</v>
      </c>
      <c r="H5" s="8">
        <v>35</v>
      </c>
      <c r="I5" s="8">
        <f t="shared" ref="I5:I13" si="1">F5+G5+H5</f>
        <v>110</v>
      </c>
      <c r="J5" s="8">
        <v>32</v>
      </c>
      <c r="K5" s="8">
        <v>37</v>
      </c>
      <c r="L5" s="8">
        <v>46</v>
      </c>
      <c r="M5" s="8">
        <f t="shared" ref="M5:M13" si="2">J5+K5+L5</f>
        <v>115</v>
      </c>
    </row>
    <row r="6" spans="1:13">
      <c r="A6" s="7" t="s">
        <v>2</v>
      </c>
      <c r="B6" s="8">
        <v>34</v>
      </c>
      <c r="C6" s="8">
        <v>35</v>
      </c>
      <c r="D6" s="8">
        <v>36</v>
      </c>
      <c r="E6" s="8">
        <f t="shared" si="0"/>
        <v>105</v>
      </c>
      <c r="F6" s="8">
        <v>59</v>
      </c>
      <c r="G6" s="8">
        <v>50</v>
      </c>
      <c r="H6" s="8">
        <v>48</v>
      </c>
      <c r="I6" s="8">
        <f t="shared" si="1"/>
        <v>157</v>
      </c>
      <c r="J6" s="8">
        <v>70</v>
      </c>
      <c r="K6" s="8">
        <v>73</v>
      </c>
      <c r="L6" s="8">
        <v>78</v>
      </c>
      <c r="M6" s="8">
        <f t="shared" si="2"/>
        <v>221</v>
      </c>
    </row>
    <row r="7" spans="1:13">
      <c r="A7" s="7" t="s">
        <v>3</v>
      </c>
      <c r="B7" s="8">
        <v>38</v>
      </c>
      <c r="C7" s="8">
        <v>38</v>
      </c>
      <c r="D7" s="8">
        <v>39</v>
      </c>
      <c r="E7" s="8">
        <f t="shared" si="0"/>
        <v>115</v>
      </c>
      <c r="F7" s="8">
        <v>61</v>
      </c>
      <c r="G7" s="8">
        <v>51</v>
      </c>
      <c r="H7" s="8">
        <v>50</v>
      </c>
      <c r="I7" s="8">
        <f t="shared" si="1"/>
        <v>162</v>
      </c>
      <c r="J7" s="8">
        <v>75</v>
      </c>
      <c r="K7" s="8">
        <v>78</v>
      </c>
      <c r="L7" s="8">
        <v>82</v>
      </c>
      <c r="M7" s="8">
        <f t="shared" si="2"/>
        <v>235</v>
      </c>
    </row>
    <row r="8" spans="1:13">
      <c r="A8" s="7" t="s">
        <v>4</v>
      </c>
      <c r="B8" s="8">
        <v>42</v>
      </c>
      <c r="C8" s="8">
        <v>40</v>
      </c>
      <c r="D8" s="8">
        <v>40</v>
      </c>
      <c r="E8" s="8">
        <f t="shared" si="0"/>
        <v>122</v>
      </c>
      <c r="F8" s="8">
        <v>66</v>
      </c>
      <c r="G8" s="8">
        <v>54</v>
      </c>
      <c r="H8" s="8">
        <v>53</v>
      </c>
      <c r="I8" s="8">
        <f t="shared" si="1"/>
        <v>173</v>
      </c>
      <c r="J8" s="8">
        <v>79</v>
      </c>
      <c r="K8" s="8">
        <v>84</v>
      </c>
      <c r="L8" s="8">
        <v>96</v>
      </c>
      <c r="M8" s="8">
        <f t="shared" si="2"/>
        <v>259</v>
      </c>
    </row>
    <row r="9" spans="1:13">
      <c r="A9" s="7" t="s">
        <v>5</v>
      </c>
      <c r="B9" s="8">
        <v>46</v>
      </c>
      <c r="C9" s="8">
        <v>41</v>
      </c>
      <c r="D9" s="8">
        <v>43</v>
      </c>
      <c r="E9" s="8">
        <f t="shared" si="0"/>
        <v>130</v>
      </c>
      <c r="F9" s="8">
        <v>66</v>
      </c>
      <c r="G9" s="8">
        <v>54</v>
      </c>
      <c r="H9" s="8">
        <v>54</v>
      </c>
      <c r="I9" s="8">
        <f t="shared" si="1"/>
        <v>174</v>
      </c>
      <c r="J9" s="8">
        <v>82</v>
      </c>
      <c r="K9" s="8">
        <v>86</v>
      </c>
      <c r="L9" s="8">
        <v>100</v>
      </c>
      <c r="M9" s="8">
        <f t="shared" si="2"/>
        <v>268</v>
      </c>
    </row>
    <row r="10" spans="1:13">
      <c r="A10" s="7" t="s">
        <v>6</v>
      </c>
      <c r="B10" s="8">
        <v>54</v>
      </c>
      <c r="C10" s="8">
        <v>43</v>
      </c>
      <c r="D10" s="8">
        <v>45</v>
      </c>
      <c r="E10" s="8">
        <f t="shared" si="0"/>
        <v>142</v>
      </c>
      <c r="F10" s="8">
        <v>66</v>
      </c>
      <c r="G10" s="8">
        <v>54</v>
      </c>
      <c r="H10" s="8">
        <v>54</v>
      </c>
      <c r="I10" s="8">
        <f t="shared" si="1"/>
        <v>174</v>
      </c>
      <c r="J10" s="8">
        <v>85</v>
      </c>
      <c r="K10" s="8">
        <v>89</v>
      </c>
      <c r="L10" s="8">
        <v>104</v>
      </c>
      <c r="M10" s="8">
        <f t="shared" si="2"/>
        <v>278</v>
      </c>
    </row>
    <row r="11" spans="1:13">
      <c r="A11" s="7" t="s">
        <v>7</v>
      </c>
      <c r="B11" s="8">
        <v>55</v>
      </c>
      <c r="C11" s="8">
        <v>43</v>
      </c>
      <c r="D11" s="8">
        <v>47</v>
      </c>
      <c r="E11" s="8">
        <f t="shared" si="0"/>
        <v>145</v>
      </c>
      <c r="F11" s="8">
        <v>66</v>
      </c>
      <c r="G11" s="8">
        <v>54</v>
      </c>
      <c r="H11" s="8">
        <v>54</v>
      </c>
      <c r="I11" s="8">
        <f t="shared" si="1"/>
        <v>174</v>
      </c>
      <c r="J11" s="8">
        <v>87</v>
      </c>
      <c r="K11" s="8">
        <v>91</v>
      </c>
      <c r="L11" s="8">
        <v>105</v>
      </c>
      <c r="M11" s="8">
        <f t="shared" si="2"/>
        <v>283</v>
      </c>
    </row>
    <row r="12" spans="1:13">
      <c r="A12" s="7" t="s">
        <v>8</v>
      </c>
      <c r="B12" s="8">
        <v>57</v>
      </c>
      <c r="C12" s="8">
        <v>44</v>
      </c>
      <c r="D12" s="8">
        <v>47</v>
      </c>
      <c r="E12" s="8">
        <f t="shared" si="0"/>
        <v>148</v>
      </c>
      <c r="F12" s="8">
        <v>66</v>
      </c>
      <c r="G12" s="8">
        <v>54</v>
      </c>
      <c r="H12" s="8">
        <v>55</v>
      </c>
      <c r="I12" s="8">
        <f t="shared" si="1"/>
        <v>175</v>
      </c>
      <c r="J12" s="8">
        <v>91</v>
      </c>
      <c r="K12" s="8">
        <v>93</v>
      </c>
      <c r="L12" s="8">
        <v>107</v>
      </c>
      <c r="M12" s="8">
        <f t="shared" si="2"/>
        <v>291</v>
      </c>
    </row>
    <row r="13" spans="1:13">
      <c r="A13" s="7" t="s">
        <v>9</v>
      </c>
      <c r="B13" s="8">
        <v>59</v>
      </c>
      <c r="C13" s="8">
        <v>45</v>
      </c>
      <c r="D13" s="8">
        <v>47</v>
      </c>
      <c r="E13" s="8">
        <f t="shared" si="0"/>
        <v>151</v>
      </c>
      <c r="F13" s="8">
        <v>66</v>
      </c>
      <c r="G13" s="8">
        <v>54</v>
      </c>
      <c r="H13" s="8">
        <v>55</v>
      </c>
      <c r="I13" s="8">
        <f t="shared" si="1"/>
        <v>175</v>
      </c>
      <c r="J13" s="8">
        <v>91</v>
      </c>
      <c r="K13" s="8">
        <v>95</v>
      </c>
      <c r="L13" s="8">
        <v>109</v>
      </c>
      <c r="M13" s="8">
        <f t="shared" si="2"/>
        <v>295</v>
      </c>
    </row>
    <row r="14" spans="1:13">
      <c r="A14" s="42" t="s">
        <v>13</v>
      </c>
      <c r="B14" s="45" t="s">
        <v>27</v>
      </c>
      <c r="C14" s="45"/>
      <c r="D14" s="45"/>
      <c r="E14" s="45"/>
      <c r="F14" s="45" t="s">
        <v>27</v>
      </c>
      <c r="G14" s="45"/>
      <c r="H14" s="45"/>
      <c r="I14" s="45"/>
      <c r="J14" s="45"/>
      <c r="K14" s="45"/>
      <c r="L14" s="45"/>
      <c r="M14" s="45"/>
    </row>
    <row r="15" spans="1:13">
      <c r="A15" s="42" t="s">
        <v>14</v>
      </c>
      <c r="B15" s="45" t="s">
        <v>54</v>
      </c>
      <c r="C15" s="45"/>
      <c r="D15" s="45"/>
      <c r="E15" s="45"/>
      <c r="F15" s="45" t="s">
        <v>54</v>
      </c>
      <c r="G15" s="45"/>
      <c r="H15" s="45"/>
      <c r="I15" s="45"/>
      <c r="J15" s="45"/>
      <c r="K15" s="45"/>
      <c r="L15" s="45"/>
      <c r="M15" s="45"/>
    </row>
    <row r="16" spans="1:13">
      <c r="A16" s="42" t="s">
        <v>15</v>
      </c>
      <c r="B16" s="45" t="s">
        <v>21</v>
      </c>
      <c r="C16" s="45"/>
      <c r="D16" s="45"/>
      <c r="E16" s="45"/>
      <c r="F16" s="45" t="s">
        <v>21</v>
      </c>
      <c r="G16" s="45"/>
      <c r="H16" s="45"/>
      <c r="I16" s="45"/>
      <c r="J16" s="45"/>
      <c r="K16" s="45"/>
      <c r="L16" s="45"/>
      <c r="M16" s="45"/>
    </row>
  </sheetData>
  <mergeCells count="12">
    <mergeCell ref="B3:D3"/>
    <mergeCell ref="F3:H3"/>
    <mergeCell ref="J3:L3"/>
    <mergeCell ref="B14:E14"/>
    <mergeCell ref="F14:I14"/>
    <mergeCell ref="F15:I15"/>
    <mergeCell ref="B15:E15"/>
    <mergeCell ref="B16:E16"/>
    <mergeCell ref="F16:I16"/>
    <mergeCell ref="J14:M14"/>
    <mergeCell ref="J15:M15"/>
    <mergeCell ref="J16:M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opLeftCell="A7" workbookViewId="0">
      <selection activeCell="H15" sqref="H15"/>
    </sheetView>
  </sheetViews>
  <sheetFormatPr baseColWidth="10" defaultColWidth="9.1640625" defaultRowHeight="15" x14ac:dyDescent="0"/>
  <cols>
    <col min="1" max="1" width="15.33203125" style="1" customWidth="1"/>
    <col min="2" max="2" width="16.5" style="1" customWidth="1"/>
    <col min="3" max="3" width="19.1640625" style="1" customWidth="1"/>
    <col min="4" max="4" width="20" style="1" customWidth="1"/>
    <col min="5" max="16384" width="9.1640625" style="1"/>
  </cols>
  <sheetData>
    <row r="1" spans="1:6">
      <c r="C1" s="4" t="s">
        <v>34</v>
      </c>
    </row>
    <row r="2" spans="1:6">
      <c r="A2" s="2"/>
      <c r="B2" s="2"/>
      <c r="C2" s="2"/>
      <c r="D2" s="2"/>
      <c r="E2" s="2"/>
      <c r="F2" s="2"/>
    </row>
    <row r="3" spans="1:6">
      <c r="A3" s="9" t="s">
        <v>12</v>
      </c>
      <c r="B3" s="17" t="s">
        <v>33</v>
      </c>
      <c r="C3" s="5" t="s">
        <v>29</v>
      </c>
      <c r="D3" s="5" t="s">
        <v>30</v>
      </c>
      <c r="E3" s="2"/>
      <c r="F3" s="2"/>
    </row>
    <row r="4" spans="1:6">
      <c r="A4" s="21"/>
      <c r="B4" s="13">
        <v>2.8261120000000002</v>
      </c>
      <c r="C4" s="13">
        <v>2.499476</v>
      </c>
      <c r="D4" s="13">
        <v>2.5881439999999998</v>
      </c>
      <c r="E4" s="2"/>
      <c r="F4" s="2"/>
    </row>
    <row r="5" spans="1:6">
      <c r="A5" s="22"/>
      <c r="B5" s="13">
        <v>2.8296420000000002</v>
      </c>
      <c r="C5" s="13">
        <v>2.830247</v>
      </c>
      <c r="D5" s="13">
        <v>2.5018609999999999</v>
      </c>
      <c r="E5" s="2"/>
      <c r="F5" s="2"/>
    </row>
    <row r="6" spans="1:6">
      <c r="A6" s="22"/>
      <c r="B6" s="13">
        <v>2.763236</v>
      </c>
      <c r="C6" s="13">
        <v>2.5745309999999999</v>
      </c>
      <c r="D6" s="13">
        <v>2.6196280000000001</v>
      </c>
      <c r="E6" s="2"/>
      <c r="F6" s="2"/>
    </row>
    <row r="7" spans="1:6">
      <c r="A7" s="22"/>
      <c r="B7" s="13">
        <v>2.5227270000000002</v>
      </c>
      <c r="C7" s="13">
        <v>2.8963860000000001</v>
      </c>
      <c r="D7" s="13">
        <v>2.564956</v>
      </c>
      <c r="E7" s="2"/>
      <c r="F7" s="2"/>
    </row>
    <row r="8" spans="1:6">
      <c r="A8" s="22"/>
      <c r="B8" s="13">
        <v>2.6031749999999998</v>
      </c>
      <c r="C8" s="13">
        <v>3.0048840000000001</v>
      </c>
      <c r="D8" s="13">
        <v>2.500829</v>
      </c>
      <c r="E8" s="2"/>
      <c r="F8" s="2"/>
    </row>
    <row r="9" spans="1:6">
      <c r="A9" s="22"/>
      <c r="B9" s="13">
        <v>2.8476409999999999</v>
      </c>
      <c r="C9" s="13">
        <v>2.7785530000000001</v>
      </c>
      <c r="D9" s="13">
        <v>2.6372710000000001</v>
      </c>
      <c r="E9" s="2"/>
      <c r="F9" s="2"/>
    </row>
    <row r="10" spans="1:6">
      <c r="A10" s="22"/>
      <c r="B10" s="13">
        <v>2.7846669999999998</v>
      </c>
      <c r="C10" s="13">
        <v>2.585302</v>
      </c>
      <c r="D10" s="13">
        <v>2.8851909999999998</v>
      </c>
      <c r="E10" s="2"/>
      <c r="F10" s="2"/>
    </row>
    <row r="11" spans="1:6">
      <c r="A11" s="22"/>
      <c r="B11" s="13">
        <v>2.6115970000000002</v>
      </c>
      <c r="C11" s="13">
        <v>2.5405410000000002</v>
      </c>
      <c r="D11" s="13">
        <v>2.4806530000000002</v>
      </c>
      <c r="E11" s="2"/>
      <c r="F11" s="2"/>
    </row>
    <row r="12" spans="1:6">
      <c r="A12" s="22"/>
      <c r="B12" s="13">
        <v>2.5605099999999998</v>
      </c>
      <c r="C12" s="13">
        <v>2.4035380000000002</v>
      </c>
      <c r="D12" s="13">
        <v>2.6208840000000002</v>
      </c>
      <c r="E12" s="2"/>
      <c r="F12" s="2"/>
    </row>
    <row r="13" spans="1:6">
      <c r="A13" s="22"/>
      <c r="B13" s="13">
        <v>2.587539</v>
      </c>
      <c r="C13" s="13">
        <v>2.6503920000000001</v>
      </c>
      <c r="D13" s="13">
        <v>2.6079300000000001</v>
      </c>
      <c r="E13" s="2"/>
      <c r="F13" s="2"/>
    </row>
    <row r="14" spans="1:6">
      <c r="A14" s="22"/>
      <c r="B14" s="13">
        <v>2.4956589999999998</v>
      </c>
      <c r="C14" s="13">
        <v>2.7131780000000001</v>
      </c>
      <c r="D14" s="13">
        <v>2.70411</v>
      </c>
      <c r="E14" s="2"/>
      <c r="F14" s="2"/>
    </row>
    <row r="15" spans="1:6">
      <c r="A15" s="22"/>
      <c r="B15" s="13">
        <v>2.6553089999999999</v>
      </c>
      <c r="C15" s="13">
        <v>2.3471880000000001</v>
      </c>
      <c r="D15" s="13">
        <v>2.5602659999999999</v>
      </c>
      <c r="E15" s="2"/>
      <c r="F15" s="2"/>
    </row>
    <row r="16" spans="1:6">
      <c r="A16" s="22"/>
      <c r="B16" s="13">
        <v>2.523247</v>
      </c>
      <c r="C16" s="13">
        <v>2.574783</v>
      </c>
      <c r="D16" s="13">
        <v>2.523997</v>
      </c>
      <c r="E16" s="2"/>
      <c r="F16" s="2"/>
    </row>
    <row r="17" spans="1:6">
      <c r="A17" s="23"/>
      <c r="B17" s="27">
        <v>2.521531</v>
      </c>
      <c r="C17" s="27">
        <v>2.477935</v>
      </c>
      <c r="D17" s="27">
        <v>2.6501769999999998</v>
      </c>
      <c r="E17" s="2"/>
      <c r="F17" s="2"/>
    </row>
    <row r="18" spans="1:6">
      <c r="A18" s="9" t="s">
        <v>13</v>
      </c>
      <c r="B18" s="16"/>
      <c r="C18" s="16" t="s">
        <v>16</v>
      </c>
      <c r="D18" s="16" t="s">
        <v>16</v>
      </c>
      <c r="E18" s="2"/>
      <c r="F18" s="2"/>
    </row>
    <row r="19" spans="1:6">
      <c r="A19" s="9" t="s">
        <v>14</v>
      </c>
      <c r="B19" s="16"/>
      <c r="C19" s="16" t="s">
        <v>28</v>
      </c>
      <c r="D19" s="16" t="s">
        <v>11</v>
      </c>
      <c r="E19" s="2"/>
      <c r="F19" s="2"/>
    </row>
    <row r="20" spans="1:6">
      <c r="A20" s="9" t="s">
        <v>15</v>
      </c>
      <c r="B20" s="16"/>
      <c r="C20" s="16" t="s">
        <v>20</v>
      </c>
      <c r="D20" s="16" t="s">
        <v>20</v>
      </c>
      <c r="E20" s="2"/>
      <c r="F20" s="2"/>
    </row>
    <row r="21" spans="1:6">
      <c r="A21" s="2"/>
      <c r="B21" s="2"/>
      <c r="C21" s="2"/>
      <c r="D21" s="2"/>
      <c r="E21" s="2"/>
      <c r="F21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workbookViewId="0">
      <selection activeCell="H9" sqref="H9"/>
    </sheetView>
  </sheetViews>
  <sheetFormatPr baseColWidth="10" defaultColWidth="9.1640625" defaultRowHeight="15" x14ac:dyDescent="0"/>
  <cols>
    <col min="1" max="1" width="15.5" style="1" customWidth="1"/>
    <col min="2" max="2" width="16.6640625" style="1" customWidth="1"/>
    <col min="3" max="3" width="20.6640625" style="1" customWidth="1"/>
    <col min="4" max="4" width="22.5" style="1" customWidth="1"/>
    <col min="5" max="5" width="23.33203125" style="1" customWidth="1"/>
    <col min="6" max="6" width="22.83203125" style="1" customWidth="1"/>
    <col min="7" max="16384" width="9.1640625" style="1"/>
  </cols>
  <sheetData>
    <row r="1" spans="1:8">
      <c r="C1" s="4" t="s">
        <v>73</v>
      </c>
    </row>
    <row r="3" spans="1:8">
      <c r="A3" s="9" t="s">
        <v>12</v>
      </c>
      <c r="B3" s="17" t="s">
        <v>33</v>
      </c>
      <c r="C3" s="5" t="s">
        <v>29</v>
      </c>
      <c r="D3" s="5" t="s">
        <v>30</v>
      </c>
      <c r="E3" s="5" t="s">
        <v>31</v>
      </c>
      <c r="F3" s="5" t="s">
        <v>32</v>
      </c>
      <c r="G3" s="2"/>
      <c r="H3" s="2"/>
    </row>
    <row r="4" spans="1:8">
      <c r="A4" s="21"/>
      <c r="B4" s="14">
        <v>133</v>
      </c>
      <c r="C4" s="14">
        <v>219</v>
      </c>
      <c r="D4" s="14">
        <v>222</v>
      </c>
      <c r="E4" s="14">
        <v>236</v>
      </c>
      <c r="F4" s="14">
        <v>254</v>
      </c>
      <c r="G4" s="2"/>
      <c r="H4" s="2"/>
    </row>
    <row r="5" spans="1:8">
      <c r="A5" s="22"/>
      <c r="B5" s="14">
        <v>134</v>
      </c>
      <c r="C5" s="14">
        <v>235</v>
      </c>
      <c r="D5" s="14">
        <v>252</v>
      </c>
      <c r="E5" s="14">
        <v>250</v>
      </c>
      <c r="F5" s="14">
        <v>255</v>
      </c>
      <c r="G5" s="2"/>
      <c r="H5" s="2"/>
    </row>
    <row r="6" spans="1:8">
      <c r="A6" s="22"/>
      <c r="B6" s="14">
        <v>137</v>
      </c>
      <c r="C6" s="14">
        <v>267</v>
      </c>
      <c r="D6" s="14">
        <v>286</v>
      </c>
      <c r="E6" s="14">
        <v>259</v>
      </c>
      <c r="F6" s="14">
        <v>256</v>
      </c>
      <c r="G6" s="2"/>
      <c r="H6" s="2"/>
    </row>
    <row r="7" spans="1:8">
      <c r="A7" s="22"/>
      <c r="B7" s="14">
        <v>138</v>
      </c>
      <c r="C7" s="14">
        <v>267</v>
      </c>
      <c r="D7" s="14">
        <v>270</v>
      </c>
      <c r="E7" s="14">
        <v>273</v>
      </c>
      <c r="F7" s="14">
        <v>257</v>
      </c>
      <c r="G7" s="2"/>
      <c r="H7" s="2"/>
    </row>
    <row r="8" spans="1:8">
      <c r="A8" s="22"/>
      <c r="B8" s="14">
        <v>140</v>
      </c>
      <c r="C8" s="14">
        <v>268</v>
      </c>
      <c r="D8" s="14">
        <v>271</v>
      </c>
      <c r="E8" s="14">
        <v>281</v>
      </c>
      <c r="F8" s="14">
        <v>261</v>
      </c>
      <c r="G8" s="2"/>
      <c r="H8" s="2"/>
    </row>
    <row r="9" spans="1:8">
      <c r="A9" s="22"/>
      <c r="B9" s="14">
        <v>140</v>
      </c>
      <c r="C9" s="14">
        <v>269</v>
      </c>
      <c r="D9" s="14">
        <v>273</v>
      </c>
      <c r="E9" s="14">
        <v>283</v>
      </c>
      <c r="F9" s="14">
        <v>273</v>
      </c>
      <c r="G9" s="2"/>
      <c r="H9" s="2"/>
    </row>
    <row r="10" spans="1:8">
      <c r="A10" s="22"/>
      <c r="B10" s="14">
        <v>145</v>
      </c>
      <c r="C10" s="14">
        <v>270</v>
      </c>
      <c r="D10" s="14">
        <v>275</v>
      </c>
      <c r="E10" s="14">
        <v>275</v>
      </c>
      <c r="F10" s="14">
        <v>274</v>
      </c>
      <c r="G10" s="2"/>
      <c r="H10" s="2"/>
    </row>
    <row r="11" spans="1:8">
      <c r="A11" s="22"/>
      <c r="B11" s="14">
        <v>152</v>
      </c>
      <c r="C11" s="14">
        <v>287</v>
      </c>
      <c r="D11" s="14">
        <v>310</v>
      </c>
      <c r="E11" s="14">
        <v>285</v>
      </c>
      <c r="F11" s="14">
        <v>293</v>
      </c>
      <c r="G11" s="2"/>
      <c r="H11" s="2"/>
    </row>
    <row r="12" spans="1:8">
      <c r="A12" s="22"/>
      <c r="B12" s="14">
        <v>155</v>
      </c>
      <c r="C12" s="14">
        <v>301</v>
      </c>
      <c r="D12" s="14">
        <v>333</v>
      </c>
      <c r="E12" s="14">
        <v>311</v>
      </c>
      <c r="F12" s="14">
        <v>321</v>
      </c>
      <c r="G12" s="2"/>
      <c r="H12" s="2"/>
    </row>
    <row r="13" spans="1:8">
      <c r="A13" s="22"/>
      <c r="B13" s="14">
        <v>156</v>
      </c>
      <c r="C13" s="14">
        <v>311</v>
      </c>
      <c r="D13" s="14"/>
      <c r="E13" s="14">
        <v>328</v>
      </c>
      <c r="F13" s="14">
        <v>322</v>
      </c>
      <c r="G13" s="2"/>
      <c r="H13" s="2"/>
    </row>
    <row r="14" spans="1:8">
      <c r="A14" s="22"/>
      <c r="B14" s="14">
        <v>157</v>
      </c>
      <c r="C14" s="14">
        <v>318</v>
      </c>
      <c r="D14" s="14"/>
      <c r="E14" s="14"/>
      <c r="F14" s="14"/>
      <c r="G14" s="2"/>
      <c r="H14" s="2"/>
    </row>
    <row r="15" spans="1:8">
      <c r="A15" s="22"/>
      <c r="B15" s="14">
        <v>162</v>
      </c>
      <c r="C15" s="14">
        <v>323</v>
      </c>
      <c r="D15" s="14"/>
      <c r="E15" s="14"/>
      <c r="F15" s="14"/>
      <c r="G15" s="2"/>
      <c r="H15" s="2"/>
    </row>
    <row r="16" spans="1:8">
      <c r="A16" s="23"/>
      <c r="B16" s="16"/>
      <c r="C16" s="14">
        <v>342</v>
      </c>
      <c r="D16" s="14"/>
      <c r="E16" s="14"/>
      <c r="F16" s="14"/>
      <c r="G16" s="2"/>
      <c r="H16" s="2"/>
    </row>
    <row r="17" spans="1:8">
      <c r="A17" s="9" t="s">
        <v>22</v>
      </c>
      <c r="B17" s="14">
        <f>AVERAGE(B4:B15)</f>
        <v>145.75</v>
      </c>
      <c r="C17" s="14">
        <f t="shared" ref="C17:F17" si="0">AVERAGE(C4:C15)</f>
        <v>277.91666666666669</v>
      </c>
      <c r="D17" s="14">
        <f t="shared" si="0"/>
        <v>276.88888888888891</v>
      </c>
      <c r="E17" s="14">
        <f t="shared" si="0"/>
        <v>278.10000000000002</v>
      </c>
      <c r="F17" s="14">
        <f t="shared" si="0"/>
        <v>276.60000000000002</v>
      </c>
      <c r="G17" s="2"/>
      <c r="H17" s="2"/>
    </row>
    <row r="18" spans="1:8">
      <c r="A18" s="9" t="s">
        <v>13</v>
      </c>
      <c r="B18" s="16"/>
      <c r="C18" s="14" t="s">
        <v>35</v>
      </c>
      <c r="D18" s="14" t="s">
        <v>35</v>
      </c>
      <c r="E18" s="14" t="s">
        <v>35</v>
      </c>
      <c r="F18" s="14" t="s">
        <v>35</v>
      </c>
      <c r="G18" s="2"/>
      <c r="H18" s="2"/>
    </row>
    <row r="19" spans="1:8">
      <c r="A19" s="9" t="s">
        <v>14</v>
      </c>
      <c r="B19" s="16"/>
      <c r="C19" s="14" t="s">
        <v>18</v>
      </c>
      <c r="D19" s="14" t="s">
        <v>18</v>
      </c>
      <c r="E19" s="14" t="s">
        <v>18</v>
      </c>
      <c r="F19" s="14" t="s">
        <v>18</v>
      </c>
      <c r="G19" s="2"/>
      <c r="H19" s="2"/>
    </row>
    <row r="20" spans="1:8">
      <c r="A20" s="9" t="s">
        <v>15</v>
      </c>
      <c r="B20" s="16"/>
      <c r="C20" s="14" t="s">
        <v>17</v>
      </c>
      <c r="D20" s="14" t="s">
        <v>17</v>
      </c>
      <c r="E20" s="14" t="s">
        <v>17</v>
      </c>
      <c r="F20" s="14" t="s">
        <v>17</v>
      </c>
      <c r="G20" s="2"/>
      <c r="H20" s="2"/>
    </row>
    <row r="21" spans="1:8">
      <c r="A21" s="2"/>
      <c r="B21" s="2"/>
      <c r="C21" s="2"/>
      <c r="D21" s="2"/>
      <c r="E21" s="2"/>
      <c r="F21" s="2"/>
      <c r="G21" s="2"/>
      <c r="H21" s="2"/>
    </row>
    <row r="22" spans="1:8">
      <c r="A22" s="2"/>
      <c r="B22" s="2"/>
      <c r="C22" s="2"/>
      <c r="D22" s="2"/>
      <c r="E22" s="2"/>
      <c r="F22" s="2"/>
      <c r="G22" s="2"/>
      <c r="H22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 4E</vt:lpstr>
      <vt:lpstr>Fig 6B</vt:lpstr>
      <vt:lpstr>Fig 6C</vt:lpstr>
      <vt:lpstr>Fig 6G</vt:lpstr>
      <vt:lpstr>Fig 8B</vt:lpstr>
      <vt:lpstr>Fig 8D</vt:lpstr>
      <vt:lpstr>S4A Fig</vt:lpstr>
      <vt:lpstr>S4B Fig</vt:lpstr>
      <vt:lpstr>S4D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16T09:58:00Z</dcterms:modified>
</cp:coreProperties>
</file>